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212"/>
  <workbookPr filterPrivacy="1" defaultThemeVersion="124226"/>
  <xr:revisionPtr revIDLastSave="0" documentId="13_ncr:1_{8D6FD6D6-F7D5-7245-A6B4-93C295E36853}" xr6:coauthVersionLast="47" xr6:coauthVersionMax="47" xr10:uidLastSave="{00000000-0000-0000-0000-000000000000}"/>
  <bookViews>
    <workbookView xWindow="0" yWindow="500" windowWidth="25600" windowHeight="1600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I205" i="1" l="1"/>
  <c r="I204" i="1"/>
  <c r="I203" i="1"/>
  <c r="I202" i="1"/>
  <c r="I201" i="1"/>
  <c r="I200" i="1"/>
  <c r="I199" i="1"/>
  <c r="I198" i="1"/>
  <c r="I197" i="1"/>
  <c r="I196" i="1"/>
  <c r="I195" i="1"/>
  <c r="I194" i="1"/>
  <c r="I193" i="1"/>
  <c r="I192" i="1"/>
  <c r="I191" i="1"/>
  <c r="I190" i="1"/>
  <c r="I189" i="1"/>
  <c r="I188" i="1"/>
  <c r="I187" i="1"/>
  <c r="I186" i="1"/>
  <c r="I185" i="1"/>
  <c r="I184" i="1"/>
  <c r="I183" i="1"/>
  <c r="I182" i="1"/>
  <c r="I181" i="1"/>
  <c r="I180" i="1"/>
  <c r="I179" i="1"/>
  <c r="I178" i="1"/>
  <c r="I177" i="1"/>
  <c r="I176" i="1"/>
  <c r="I175" i="1"/>
  <c r="I174" i="1"/>
  <c r="I173" i="1"/>
  <c r="I172" i="1"/>
  <c r="I171" i="1"/>
  <c r="I170" i="1"/>
  <c r="I169" i="1"/>
  <c r="I168" i="1"/>
  <c r="I167" i="1"/>
  <c r="I166" i="1"/>
  <c r="I165" i="1"/>
  <c r="I164" i="1"/>
  <c r="I163" i="1"/>
  <c r="I162" i="1"/>
  <c r="I161" i="1"/>
  <c r="I160" i="1"/>
  <c r="I159" i="1"/>
  <c r="I158" i="1"/>
  <c r="I157" i="1"/>
  <c r="I156" i="1"/>
  <c r="I155" i="1"/>
  <c r="I154" i="1"/>
  <c r="I153" i="1"/>
  <c r="I152" i="1"/>
  <c r="I151" i="1"/>
  <c r="I150" i="1"/>
  <c r="I149" i="1"/>
  <c r="I148" i="1"/>
  <c r="I147" i="1"/>
  <c r="I146" i="1"/>
  <c r="I145" i="1"/>
  <c r="I144" i="1"/>
  <c r="I143" i="1"/>
  <c r="I142" i="1"/>
  <c r="I141" i="1"/>
  <c r="I140" i="1"/>
  <c r="I139" i="1"/>
  <c r="I138" i="1"/>
  <c r="I137" i="1"/>
  <c r="I136" i="1"/>
  <c r="I135" i="1"/>
  <c r="I134" i="1"/>
  <c r="I133" i="1"/>
  <c r="I132" i="1"/>
  <c r="I131" i="1"/>
  <c r="I130" i="1"/>
  <c r="I129" i="1"/>
  <c r="I128" i="1"/>
  <c r="I127" i="1"/>
  <c r="I126" i="1"/>
  <c r="I125" i="1"/>
  <c r="I124" i="1"/>
  <c r="I123" i="1"/>
  <c r="I122" i="1"/>
  <c r="I121" i="1"/>
  <c r="I120" i="1"/>
  <c r="I119" i="1"/>
  <c r="I118" i="1"/>
  <c r="I117" i="1"/>
  <c r="I116" i="1"/>
  <c r="I115" i="1"/>
  <c r="I114" i="1"/>
  <c r="I113" i="1"/>
  <c r="I112" i="1"/>
  <c r="I111" i="1"/>
  <c r="I110" i="1"/>
  <c r="I109" i="1"/>
  <c r="I108" i="1"/>
  <c r="I107" i="1"/>
  <c r="I106" i="1"/>
  <c r="I105" i="1" l="1"/>
  <c r="I104" i="1"/>
  <c r="I103" i="1"/>
  <c r="I102" i="1"/>
  <c r="I101" i="1"/>
  <c r="I100" i="1"/>
  <c r="I99" i="1"/>
  <c r="I98" i="1"/>
  <c r="I97" i="1"/>
  <c r="I96" i="1"/>
  <c r="I95" i="1"/>
  <c r="I94" i="1"/>
  <c r="I93" i="1"/>
  <c r="I92" i="1"/>
  <c r="I91" i="1"/>
  <c r="I90" i="1" l="1"/>
  <c r="I89" i="1"/>
  <c r="I88" i="1"/>
  <c r="I87" i="1"/>
  <c r="I86" i="1"/>
  <c r="I85" i="1"/>
  <c r="I84" i="1"/>
  <c r="I83" i="1"/>
  <c r="I82" i="1"/>
  <c r="I81" i="1"/>
  <c r="I80" i="1"/>
  <c r="I79" i="1"/>
  <c r="I78" i="1"/>
  <c r="I77" i="1"/>
  <c r="I76" i="1"/>
  <c r="I75" i="1"/>
  <c r="I74" i="1"/>
  <c r="I73" i="1"/>
  <c r="I72" i="1"/>
  <c r="I71" i="1"/>
  <c r="I70" i="1"/>
  <c r="I69" i="1"/>
  <c r="I68" i="1"/>
  <c r="I67" i="1"/>
  <c r="I66" i="1" l="1"/>
  <c r="I65" i="1"/>
  <c r="I64" i="1"/>
  <c r="I63" i="1"/>
  <c r="I62" i="1"/>
  <c r="I61" i="1"/>
  <c r="I60" i="1"/>
  <c r="I59" i="1"/>
  <c r="I58" i="1"/>
  <c r="I57" i="1"/>
  <c r="I56" i="1"/>
  <c r="I55" i="1"/>
  <c r="I54" i="1"/>
  <c r="I53" i="1"/>
  <c r="I52" i="1"/>
  <c r="I51" i="1"/>
  <c r="I50" i="1"/>
  <c r="I49" i="1"/>
  <c r="I48" i="1"/>
  <c r="I47" i="1"/>
  <c r="I46" i="1"/>
  <c r="I45" i="1"/>
  <c r="I44" i="1"/>
  <c r="I43" i="1"/>
  <c r="I42" i="1" l="1"/>
  <c r="I41" i="1"/>
  <c r="I40" i="1"/>
  <c r="I39" i="1"/>
  <c r="I38" i="1"/>
  <c r="I37" i="1"/>
  <c r="I36" i="1"/>
  <c r="I35" i="1"/>
  <c r="I34" i="1"/>
  <c r="I33" i="1"/>
  <c r="I32" i="1"/>
  <c r="I31" i="1"/>
  <c r="I30" i="1"/>
  <c r="I29" i="1"/>
  <c r="I28" i="1"/>
  <c r="I27" i="1"/>
  <c r="I26" i="1"/>
  <c r="I25" i="1"/>
  <c r="I24" i="1"/>
  <c r="I23" i="1"/>
  <c r="I22" i="1"/>
  <c r="I21" i="1"/>
  <c r="I20" i="1"/>
  <c r="I19" i="1"/>
  <c r="I18" i="1"/>
  <c r="I17" i="1"/>
  <c r="I16" i="1"/>
  <c r="I15" i="1"/>
  <c r="I14" i="1"/>
  <c r="I13" i="1"/>
  <c r="I12" i="1"/>
  <c r="I11" i="1"/>
  <c r="I10" i="1"/>
  <c r="I9" i="1"/>
  <c r="I8" i="1"/>
  <c r="I7" i="1"/>
  <c r="I6" i="1"/>
  <c r="I5" i="1"/>
  <c r="I4" i="1"/>
  <c r="I3" i="1"/>
</calcChain>
</file>

<file path=xl/sharedStrings.xml><?xml version="1.0" encoding="utf-8"?>
<sst xmlns="http://schemas.openxmlformats.org/spreadsheetml/2006/main" count="228" uniqueCount="185">
  <si>
    <t>Max Score</t>
  </si>
  <si>
    <t>Total Score</t>
  </si>
  <si>
    <t>Query Cover</t>
  </si>
  <si>
    <t>Per. ident</t>
  </si>
  <si>
    <t xml:space="preserve">Accession  </t>
  </si>
  <si>
    <t>Bacillus phage Carmel_SA, complete genome</t>
  </si>
  <si>
    <t>Bacillus phage F16Ba, complete genome</t>
  </si>
  <si>
    <t>Bacillus thuringiensis strain XL6 chromosome, complete genome</t>
  </si>
  <si>
    <t>Bacillus sp. CRB-7 chromosome, complete genome</t>
  </si>
  <si>
    <t>Bacillus tropicus strain CK18 plasmid unnamed1, complete sequence</t>
  </si>
  <si>
    <t>Bacillus thuringiensis strain HD1011 plasmid 1, complete sequence</t>
  </si>
  <si>
    <t>Bacillus sp. N5-665 strain N5/665 plasmid p1, complete sequence</t>
  </si>
  <si>
    <t>Bacillus thuringiensis strain FDAARGOS_795 chromosome, complete genome</t>
  </si>
  <si>
    <t>Bacillus thuringiensis strain HD1011, complete genome</t>
  </si>
  <si>
    <t>Bacillus cereus strain BC07 chromosome, complete genome</t>
  </si>
  <si>
    <t>Bacillus thuringiensis strain KF1 chromosome, complete genome</t>
  </si>
  <si>
    <t>Bacillus thuringiensis strain CTC chromosome, complete genome</t>
  </si>
  <si>
    <t>Bacillus cereus strain FM1, complete genome</t>
  </si>
  <si>
    <t>Bacillus tropicus strain FDAARGOS_920 chromosome, complete genome</t>
  </si>
  <si>
    <t>Bacillus wiedmannii strain JAS08/1 chromosome, complete genome</t>
  </si>
  <si>
    <t>Bacillus sp. SYJ chromosome, complete genome</t>
  </si>
  <si>
    <t>Bacillus paranthracis strain MN1F chromosome, complete genome</t>
  </si>
  <si>
    <t>Bacillus paranthracis strain CFSAN068816 chromosome, complete genome</t>
  </si>
  <si>
    <t>Bacillaceae bacterium C05 chromosome, complete genome</t>
  </si>
  <si>
    <t>Bacillaceae bacterium C02 chromosome, complete genome</t>
  </si>
  <si>
    <t>Bacillus sp. FDAARGOS_527 chromosome, complete genome</t>
  </si>
  <si>
    <t>Bacillus paranthracis strain SSBC101 chromosome, complete genome</t>
  </si>
  <si>
    <t>Bacillus cereus MRY14-0075 DNA, complete genome</t>
  </si>
  <si>
    <t>Bacillus paranthracis strain BCCL1 chromosome</t>
  </si>
  <si>
    <t>Bacillus cereus strain EFR-1 chromosome</t>
  </si>
  <si>
    <t>Bacillus paranthracis strain EFR-4 chromosome</t>
  </si>
  <si>
    <t>Bacillus cereus NC7401 genomic DNA, complete genome</t>
  </si>
  <si>
    <t>Bacillus cereus AH187, complete genome</t>
  </si>
  <si>
    <t>Bacillus wiedmannii strain SR52 chromosome, complete genome</t>
  </si>
  <si>
    <t>Bacillus wiedmannii strain Bt18679 chromosome, complete genome</t>
  </si>
  <si>
    <t>Bacillus paranthracis strain NCCP 14796 chromosome, complete genome</t>
  </si>
  <si>
    <t>Bacillus paranthracis strain BC307 chromosome, complete genome</t>
  </si>
  <si>
    <t>Bacillus mobilis strain ML-A2C4 chromosome, complete genome</t>
  </si>
  <si>
    <t>Bacillus cereus 30102 DNA, complete genome</t>
  </si>
  <si>
    <t>Bacillus cereus strain FT9, complete genome</t>
  </si>
  <si>
    <t>Bacillus cereus ATCC 10987, complete genome</t>
  </si>
  <si>
    <t>Bacillus wiedmannii strain JAS07/5 chromosome, complete genome</t>
  </si>
  <si>
    <t>Bacillus wiedmannii bv. thuringiensis strain FCC41 chromosome, complete genome</t>
  </si>
  <si>
    <t>Bacillus cereus FRI-35, complete genome</t>
  </si>
  <si>
    <t>Bacillus pacificus strain NCCP 15909 chromosome, complete genome</t>
  </si>
  <si>
    <t>Bacillus phage z1a, complete genome</t>
  </si>
  <si>
    <t>Bacillus phage Tavor_SA, complete genome</t>
  </si>
  <si>
    <t>Baciilus phage vB_BanS_Booya, complete genome</t>
  </si>
  <si>
    <t>Bacillus phage J5a, complete genome</t>
  </si>
  <si>
    <t>Bacillus thuringiensis strain L-7601 chromosome, complete genome</t>
  </si>
  <si>
    <t>Bacillus thuringiensis serovar morrisoni strain BGSC 4AA1, complete genome</t>
  </si>
  <si>
    <t>Bacillus thuringiensis serovar morrisoni str. 4AA1 chromosome, complete genome</t>
  </si>
  <si>
    <t>Bacillus thuringiensis strain ZZQ-130 chromosome</t>
  </si>
  <si>
    <t>Bacillus thuringiensis strain NB-176 chromosome, complete genome</t>
  </si>
  <si>
    <t>Bacillus Phage vB_BanS_McSteamy, complete genome</t>
  </si>
  <si>
    <t>Bacillus phage AP631, complete genome</t>
  </si>
  <si>
    <t>Bacillus phage Negev_SA, complete genome</t>
  </si>
  <si>
    <t>Bacillus cereus strain FDAARGOS_797 chromosome, complete genome</t>
  </si>
  <si>
    <t>Bacillus anthracis strain 2002013094, complete genome</t>
  </si>
  <si>
    <t>Bacillus cereus D17, complete genome</t>
  </si>
  <si>
    <t>Bacillus anthracis strain A3783 chromosome, complete genome</t>
  </si>
  <si>
    <t>Bacillus anthracis phage Gamma isolate 53, complete genome</t>
  </si>
  <si>
    <t>Bacillus anthracis phage Gamma isolate 51, complete genome</t>
  </si>
  <si>
    <t>Bacillus anthracis phage Cherry, complete genome</t>
  </si>
  <si>
    <t>Bacillus anthracis phage Gamma isolate d'Herelle, complete genome</t>
  </si>
  <si>
    <t>Bacillus phage WBeta, complete genome</t>
  </si>
  <si>
    <t>Bacillus anthracis phage Gamma collagen region, complete sequence</t>
  </si>
  <si>
    <t>Bacillus anthracis str. BF1 chromosome, complete genome</t>
  </si>
  <si>
    <t>Bacillus anthracis PCr DNA, complete genome</t>
  </si>
  <si>
    <t>Bacillus anthracis strain 17OD930 chromosome, complete genome</t>
  </si>
  <si>
    <t>Bacillus anthracis strain Tyrol 4675 chromosome, complete genome</t>
  </si>
  <si>
    <t>Bacillus anthracis strain BA1035, complete genome</t>
  </si>
  <si>
    <t>Bacillus anthracis strain RA3, complete genome</t>
  </si>
  <si>
    <t>Bacillus anthracis strain AF039 chromosome, complete genome</t>
  </si>
  <si>
    <t>Bacillus anthracis strain SA020 chromosome, complete genome</t>
  </si>
  <si>
    <t>Bacillus anthracis strain Tyrol 3520 chromosome, complete genome</t>
  </si>
  <si>
    <t>Bacillus anthracis strain BF5 chromosome, complete genome</t>
  </si>
  <si>
    <t>Bacillus anthracis strain HYU01, complete genome</t>
  </si>
  <si>
    <t>Bacillus anthracis str. SVA11, complete genome</t>
  </si>
  <si>
    <t>Bacillus anthracis strain FDAARGOS_695 chromosome</t>
  </si>
  <si>
    <t>Bacillus anthracis strain FDAARGOS_702 chromosome</t>
  </si>
  <si>
    <t>Bacillus anthracis strain FDAARGOS_703 chromosome</t>
  </si>
  <si>
    <t>Bacillus anthracis strain FDAARGOS_699 chromosome</t>
  </si>
  <si>
    <t>Bacillus anthracis strain FDAARGOS_697 chromosome</t>
  </si>
  <si>
    <t>Bacillus anthracis strain FDAARGOS_696 chromosome</t>
  </si>
  <si>
    <t>Bacillus anthracis strain FDAARGOS_694 chromosome</t>
  </si>
  <si>
    <t>Bacillus anthracis strain FDAARGOS_704 chromosome, complete genome</t>
  </si>
  <si>
    <t>Bacillus anthracis strain FDAARGOS_705 chromosome, complete genome</t>
  </si>
  <si>
    <t>Bacillus anthracis strain FDAARGOS_706 chromosome, complete genome</t>
  </si>
  <si>
    <t>Bacillus anthracis strain FDAARGOS_700 chromosome, complete genome</t>
  </si>
  <si>
    <t>Bacillus anthracis strain FDAARGOS_701 chromosome, complete genome</t>
  </si>
  <si>
    <t>Bacillus anthracis strain FDAARGOS_698 chromosome, complete genome</t>
  </si>
  <si>
    <t>Bacillus anthracis CZC5 DNA, complete genome</t>
  </si>
  <si>
    <t>Bacillus anthracis strain London_499 chromosome, complete genome</t>
  </si>
  <si>
    <t>Bacillus anthracis strain FDAARGOS_341 chromosome, complete genome</t>
  </si>
  <si>
    <t>Bacillus anthracis strain 14RA5914, complete genome</t>
  </si>
  <si>
    <t>Bacillus anthracis strain Sterne 34F2 genome</t>
  </si>
  <si>
    <t>Bacillus anthracis strain SPV842_15, complete genome</t>
  </si>
  <si>
    <t>Bacillus anthracis str. A16R, complete genome</t>
  </si>
  <si>
    <t>Bacillus anthracis str. A16, complete genome</t>
  </si>
  <si>
    <t>Bacillus anthracis strain PR10-4 chromosome, complete genome</t>
  </si>
  <si>
    <t>Bacillus anthracis strain PR09-4 chromosome, complete genome</t>
  </si>
  <si>
    <t>Bacillus anthracis strain PR09-1 chromosome, complete genome</t>
  </si>
  <si>
    <t>Bacillus anthracis strain PR08 chromosome, complete genome</t>
  </si>
  <si>
    <t>Bacillus anthracis strain PR07 chromosome, complete genome</t>
  </si>
  <si>
    <t>Bacillus anthracis strain PR06 chromosome, complete genome</t>
  </si>
  <si>
    <t>Bacillus anthracis strain PR05 chromosome, complete genome</t>
  </si>
  <si>
    <t>Bacillus anthracis strain PR02 chromosome, complete genome</t>
  </si>
  <si>
    <t>Bacillus anthracis strain PR01 chromosome, complete genome</t>
  </si>
  <si>
    <t>Bacillus anthracis strain Parent1 chromosome, complete genome</t>
  </si>
  <si>
    <t>Bacillus anthracis strain Parent2 chromosome, complete genome</t>
  </si>
  <si>
    <t>Bacillus anthracis strain Tangail-1, complete genome</t>
  </si>
  <si>
    <t>Bacillus anthracis strain Stendal chromosome, complete genome</t>
  </si>
  <si>
    <t>Bacillus anthracis strain Larissa, complete genome</t>
  </si>
  <si>
    <t>Bacillus anthracis DNA, nearly complete genome, strain: Shikan-NIID</t>
  </si>
  <si>
    <t>Bacillus anthracis strain A1144, complete genome</t>
  </si>
  <si>
    <t>Bacillus anthracis strain Canadian_bison, complete genome</t>
  </si>
  <si>
    <t>Bacillus anthracis strain Ames, complete genome</t>
  </si>
  <si>
    <t>Bacillus anthracis str. V770-NP-1R, complete genome</t>
  </si>
  <si>
    <t>Bacillus anthracis strain BA1015, complete genome</t>
  </si>
  <si>
    <t>Bacillus anthracis str. Sterne, complete genome</t>
  </si>
  <si>
    <t>Bacillus anthracis strain Pasteur, complete genome</t>
  </si>
  <si>
    <t>Bacillus anthracis strain SK-102, complete genome</t>
  </si>
  <si>
    <t>Bacillus anthracis strain Ohio ACB, complete genome</t>
  </si>
  <si>
    <t>Bacillus anthracis strain Vollum 1B, complete genome</t>
  </si>
  <si>
    <t>Bacillus anthracis strain K3, complete genome</t>
  </si>
  <si>
    <t>Bacillus anthracis strain PAK-1, complete genome</t>
  </si>
  <si>
    <t>Bacillus anthracis str. Turkey32, complete genome</t>
  </si>
  <si>
    <t>Bacillus anthracis strain Pollino sequence</t>
  </si>
  <si>
    <t>Bacillus anthracis strain CVCC40205 chromosome, complete genome</t>
  </si>
  <si>
    <t>Bacillus anthracis strain CVCC40202 chromosome, complete genome</t>
  </si>
  <si>
    <t>Bacillus anthracis strain Vollum chromosome, complete genome</t>
  </si>
  <si>
    <t>Bacillus anthracis strain A159 chromosome, complete genome</t>
  </si>
  <si>
    <t>Bacillus anthracis strain A0777 chromosome, complete genome</t>
  </si>
  <si>
    <t>Bacillus anthracis strain A1074 chromosome, complete genome</t>
  </si>
  <si>
    <t>Bacillus anthracis strain Pollino 3734 chromosome, complete genome</t>
  </si>
  <si>
    <t>Bacillus anthracis strain 3-IZSLT chromosome, complete genome</t>
  </si>
  <si>
    <t>Bacillus anthracis strain Tangail-4/2 chromosome, complete genome</t>
  </si>
  <si>
    <t>Bacillus anthracis strain 188678-1 chromosome, complete genome</t>
  </si>
  <si>
    <t>Bacillus anthracis strain UR-1 chromosome, complete genome</t>
  </si>
  <si>
    <t>Bacillus anthracis strain Pasteur chromosome, complete genome</t>
  </si>
  <si>
    <t>Bacillus anthracis strain A49 chromosome, complete genome</t>
  </si>
  <si>
    <t>Bacillus anthracis strain A27 chromosome, complete genome</t>
  </si>
  <si>
    <t>Bacillus anthracis strain BUL 12 chromosome, complete genome</t>
  </si>
  <si>
    <t>Bacillus anthracis strain BUL 32 chromosome, complete genome</t>
  </si>
  <si>
    <t>Bacillus anthracis strain A178 chromosome, complete genome</t>
  </si>
  <si>
    <t>Bacillus anthracis strain A168 chromosome, complete genome</t>
  </si>
  <si>
    <t>Bacillus anthracis strain A166 chromosome, complete genome</t>
  </si>
  <si>
    <t>Bacillus anthracis strain A193a chromosome, complete genome</t>
  </si>
  <si>
    <t>Bacillus anthracis strain BUL 14 chromosome, complete genome</t>
  </si>
  <si>
    <t>Bacillus anthracis strain 4-IZSLT chromosome, complete genome</t>
  </si>
  <si>
    <t>Bacillus anthracis strain A87 chromosome, complete genome</t>
  </si>
  <si>
    <t>Bacillus anthracis strain BUL 16 chromosome, complete genome</t>
  </si>
  <si>
    <t>Bacillus anthracis strain BUL 31 chromosome, complete genome</t>
  </si>
  <si>
    <t>Bacillus anthracis strain BUL 19 chromosome, complete genome</t>
  </si>
  <si>
    <t>Bacillus anthracis strain BUL 40 chromosome, complete genome</t>
  </si>
  <si>
    <t>Bacillus anthracis strain 3016 chromosome, complete genome</t>
  </si>
  <si>
    <t>Bacillus anthracis strain A29 chromosome, complete genome</t>
  </si>
  <si>
    <t>Bacillus anthracis strain A182 chromosome, complete genome</t>
  </si>
  <si>
    <t>Bacillus anthracis strain ChBA30D chromosome, complete genome</t>
  </si>
  <si>
    <t>Bacillus anthracis strain PNO2D1 chromosome, complete genome</t>
  </si>
  <si>
    <t>Bacillus anthracis strain PNO2 chromosome, complete genome</t>
  </si>
  <si>
    <t>Bacillus anthracis strain Han, complete genome</t>
  </si>
  <si>
    <t>Bacillus anthracis strain Cvac02, complete genome</t>
  </si>
  <si>
    <t>Bacillus anthracis strain delta Sterne genome</t>
  </si>
  <si>
    <t>Bacillus anthracis strain STI1 chromosome, complete genome</t>
  </si>
  <si>
    <t>Host Name</t>
    <phoneticPr fontId="1" type="noConversion"/>
  </si>
  <si>
    <t>Function Description</t>
    <phoneticPr fontId="1" type="noConversion"/>
  </si>
  <si>
    <t>Blast Description</t>
    <phoneticPr fontId="1" type="noConversion"/>
  </si>
  <si>
    <t xml:space="preserve">Bacillus phage Carmel_SA </t>
    <phoneticPr fontId="1" type="noConversion"/>
  </si>
  <si>
    <t xml:space="preserve">Bacillus phage Carmel_SA </t>
    <phoneticPr fontId="1" type="noConversion"/>
  </si>
  <si>
    <t xml:space="preserve">Bacillus phage Cherry </t>
    <phoneticPr fontId="1" type="noConversion"/>
  </si>
  <si>
    <t>Dimeric dUTPase</t>
  </si>
  <si>
    <t xml:space="preserve">Bacillus phage Cherry </t>
    <phoneticPr fontId="1" type="noConversion"/>
  </si>
  <si>
    <t>Bacillus phage Cherry</t>
    <phoneticPr fontId="1" type="noConversion"/>
  </si>
  <si>
    <t>dimeric dUTPase</t>
    <phoneticPr fontId="1" type="noConversion"/>
  </si>
  <si>
    <t>Fosfomycin resistance protein FosB</t>
    <phoneticPr fontId="1" type="noConversion"/>
  </si>
  <si>
    <t>LambdaBa02, membrane protein</t>
    <phoneticPr fontId="1" type="noConversion"/>
  </si>
  <si>
    <t>beta-galactosidase</t>
    <phoneticPr fontId="1" type="noConversion"/>
  </si>
  <si>
    <t>Involved in galactan degradation (PubMed:27501980).
Hydrolyzes galactooligosaccharides released by the endo-beta-1,4-galactanase GanB from galactan (PubMed:17056685, PubMed:27501980).
Degrades galactotetraose, galactotriose and galactobiose, generating galactose as the end product (PubMed:27501980).
It is unable to use lactose (PubMed:17056685).</t>
    <phoneticPr fontId="1" type="noConversion"/>
  </si>
  <si>
    <t>Metallothiol transferase which confers resistance to fosfomycin by catalyzing the addition of a thiol cofactor to fosfomycin. L-cysteine is probably the physiological thiol donor.</t>
    <phoneticPr fontId="1" type="noConversion"/>
  </si>
  <si>
    <t>dUTPases (Duts) are thought to be ubiquitous enzymes that regulate cellular dUTP levels to prevent the misincorporation of uracil into DNA. recently, Duts have been involved in the control of several relevant cellular processes, including the transfer of mobile genetic elements, regulation of the immune system, autoimmunity, or apoptosis, suggesting that they perform regulatory functions.</t>
    <phoneticPr fontId="1" type="noConversion"/>
  </si>
  <si>
    <t>membrane protein</t>
    <phoneticPr fontId="1" type="noConversion"/>
  </si>
  <si>
    <t>Gene Name</t>
    <phoneticPr fontId="1" type="noConversion"/>
  </si>
  <si>
    <t>Table S8 The blast result of some several functionally annotated gene sequences from NCBI</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1"/>
      <color theme="1"/>
      <name val="宋体"/>
      <family val="2"/>
      <scheme val="minor"/>
    </font>
    <font>
      <sz val="9"/>
      <name val="宋体"/>
      <family val="3"/>
      <charset val="134"/>
      <scheme val="minor"/>
    </font>
    <font>
      <sz val="11"/>
      <color theme="1"/>
      <name val="Arial"/>
      <family val="2"/>
    </font>
  </fonts>
  <fills count="2">
    <fill>
      <patternFill patternType="none"/>
    </fill>
    <fill>
      <patternFill patternType="gray125"/>
    </fill>
  </fills>
  <borders count="4">
    <border>
      <left/>
      <right/>
      <top/>
      <bottom/>
      <diagonal/>
    </border>
    <border>
      <left/>
      <right/>
      <top style="thin">
        <color auto="1"/>
      </top>
      <bottom style="thin">
        <color auto="1"/>
      </bottom>
      <diagonal/>
    </border>
    <border>
      <left/>
      <right/>
      <top style="thin">
        <color auto="1"/>
      </top>
      <bottom/>
      <diagonal/>
    </border>
    <border>
      <left/>
      <right/>
      <top/>
      <bottom style="thin">
        <color auto="1"/>
      </bottom>
      <diagonal/>
    </border>
  </borders>
  <cellStyleXfs count="1">
    <xf numFmtId="0" fontId="0" fillId="0" borderId="0"/>
  </cellStyleXfs>
  <cellXfs count="11">
    <xf numFmtId="0" fontId="0" fillId="0" borderId="0" xfId="0"/>
    <xf numFmtId="0" fontId="2" fillId="0" borderId="1" xfId="0" applyFont="1" applyBorder="1" applyAlignment="1">
      <alignment horizontal="center" vertical="center"/>
    </xf>
    <xf numFmtId="0" fontId="2" fillId="0" borderId="2" xfId="0" applyFont="1" applyBorder="1" applyAlignment="1">
      <alignment horizontal="center" vertical="center"/>
    </xf>
    <xf numFmtId="9" fontId="2" fillId="0" borderId="2" xfId="0" applyNumberFormat="1" applyFont="1" applyBorder="1" applyAlignment="1">
      <alignment horizontal="center" vertical="center"/>
    </xf>
    <xf numFmtId="0" fontId="2" fillId="0" borderId="0" xfId="0" applyFont="1" applyAlignment="1">
      <alignment horizontal="center" vertical="center"/>
    </xf>
    <xf numFmtId="9" fontId="2" fillId="0" borderId="0" xfId="0" applyNumberFormat="1" applyFont="1" applyAlignment="1">
      <alignment horizontal="center" vertical="center"/>
    </xf>
    <xf numFmtId="0" fontId="2" fillId="0" borderId="3" xfId="0" applyFont="1" applyBorder="1" applyAlignment="1">
      <alignment horizontal="center" vertical="center"/>
    </xf>
    <xf numFmtId="9" fontId="2" fillId="0" borderId="3" xfId="0" applyNumberFormat="1" applyFont="1" applyBorder="1" applyAlignment="1">
      <alignment horizontal="center" vertical="center"/>
    </xf>
    <xf numFmtId="0" fontId="2" fillId="0" borderId="3" xfId="0" applyFont="1" applyBorder="1" applyAlignment="1">
      <alignment horizontal="center"/>
    </xf>
    <xf numFmtId="0" fontId="2" fillId="0" borderId="1" xfId="0" applyFont="1" applyBorder="1" applyAlignment="1">
      <alignment horizontal="center" vertical="center"/>
    </xf>
    <xf numFmtId="0" fontId="2" fillId="0" borderId="1" xfId="0" applyFont="1" applyBorder="1" applyAlignment="1">
      <alignment horizontal="center" vertical="center" wrapText="1"/>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bmcmicrobiol.biomedcentral.com/articles/10.1186/1471-2180-6-3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205"/>
  <sheetViews>
    <sheetView tabSelected="1" zoomScaleNormal="100" workbookViewId="0">
      <selection sqref="A1:I1"/>
    </sheetView>
  </sheetViews>
  <sheetFormatPr baseColWidth="10" defaultColWidth="8.83203125" defaultRowHeight="14"/>
  <cols>
    <col min="1" max="1" width="25.5" customWidth="1"/>
    <col min="2" max="2" width="36.33203125" customWidth="1"/>
    <col min="3" max="3" width="28.1640625" customWidth="1"/>
    <col min="4" max="4" width="83" customWidth="1"/>
    <col min="5" max="5" width="10.1640625" customWidth="1"/>
    <col min="6" max="6" width="12" customWidth="1"/>
    <col min="7" max="7" width="11.6640625" customWidth="1"/>
    <col min="8" max="8" width="10.6640625" customWidth="1"/>
    <col min="9" max="9" width="13.5" customWidth="1"/>
  </cols>
  <sheetData>
    <row r="1" spans="1:9">
      <c r="A1" s="8" t="s">
        <v>184</v>
      </c>
      <c r="B1" s="8"/>
      <c r="C1" s="8"/>
      <c r="D1" s="8"/>
      <c r="E1" s="8"/>
      <c r="F1" s="8"/>
      <c r="G1" s="8"/>
      <c r="H1" s="8"/>
      <c r="I1" s="8"/>
    </row>
    <row r="2" spans="1:9">
      <c r="A2" s="1" t="s">
        <v>166</v>
      </c>
      <c r="B2" s="1" t="s">
        <v>183</v>
      </c>
      <c r="C2" s="1" t="s">
        <v>167</v>
      </c>
      <c r="D2" s="1" t="s">
        <v>168</v>
      </c>
      <c r="E2" s="1" t="s">
        <v>0</v>
      </c>
      <c r="F2" s="1" t="s">
        <v>1</v>
      </c>
      <c r="G2" s="1" t="s">
        <v>2</v>
      </c>
      <c r="H2" s="1" t="s">
        <v>3</v>
      </c>
      <c r="I2" s="1" t="s">
        <v>4</v>
      </c>
    </row>
    <row r="3" spans="1:9" ht="14" customHeight="1">
      <c r="A3" s="9" t="s">
        <v>169</v>
      </c>
      <c r="B3" s="9" t="s">
        <v>178</v>
      </c>
      <c r="C3" s="10" t="s">
        <v>179</v>
      </c>
      <c r="D3" s="2" t="s">
        <v>5</v>
      </c>
      <c r="E3" s="2">
        <v>1452</v>
      </c>
      <c r="F3" s="2">
        <v>1452</v>
      </c>
      <c r="G3" s="3">
        <v>1</v>
      </c>
      <c r="H3" s="2">
        <v>100</v>
      </c>
      <c r="I3" s="2" t="str">
        <f>HYPERLINK("https://www.ncbi.nlm.nih.gov/nucleotide/KY963371.1?report=genbank&amp;log$=nucltop&amp;blast_rank=1&amp;RID=J0PGTE57013","KY963371.1")</f>
        <v>KY963371.1</v>
      </c>
    </row>
    <row r="4" spans="1:9">
      <c r="A4" s="9"/>
      <c r="B4" s="9"/>
      <c r="C4" s="9"/>
      <c r="D4" s="4" t="s">
        <v>6</v>
      </c>
      <c r="E4" s="4">
        <v>1205</v>
      </c>
      <c r="F4" s="4">
        <v>1205</v>
      </c>
      <c r="G4" s="5">
        <v>0.99</v>
      </c>
      <c r="H4" s="4">
        <v>94.39</v>
      </c>
      <c r="I4" s="4" t="str">
        <f>HYPERLINK("https://www.ncbi.nlm.nih.gov/nucleotide/MT745954.2?report=genbank&amp;log$=nucltop&amp;blast_rank=2&amp;RID=J0PGTE57013","MT745954.2")</f>
        <v>MT745954.2</v>
      </c>
    </row>
    <row r="5" spans="1:9">
      <c r="A5" s="9"/>
      <c r="B5" s="9"/>
      <c r="C5" s="9"/>
      <c r="D5" s="4" t="s">
        <v>7</v>
      </c>
      <c r="E5" s="4">
        <v>1166</v>
      </c>
      <c r="F5" s="4">
        <v>1166</v>
      </c>
      <c r="G5" s="5">
        <v>0.99</v>
      </c>
      <c r="H5" s="4">
        <v>93.49</v>
      </c>
      <c r="I5" s="4" t="str">
        <f>HYPERLINK("https://www.ncbi.nlm.nih.gov/nucleotide/CP013000.1?report=genbank&amp;log$=nucltop&amp;blast_rank=3&amp;RID=J0PGTE57013","CP013000.1")</f>
        <v>CP013000.1</v>
      </c>
    </row>
    <row r="6" spans="1:9">
      <c r="A6" s="9"/>
      <c r="B6" s="9"/>
      <c r="C6" s="9"/>
      <c r="D6" s="4" t="s">
        <v>8</v>
      </c>
      <c r="E6" s="4">
        <v>1166</v>
      </c>
      <c r="F6" s="4">
        <v>1166</v>
      </c>
      <c r="G6" s="5">
        <v>0.99</v>
      </c>
      <c r="H6" s="4">
        <v>93.49</v>
      </c>
      <c r="I6" s="4" t="str">
        <f>HYPERLINK("https://www.ncbi.nlm.nih.gov/nucleotide/CP083749.1?report=genbank&amp;log$=nucltop&amp;blast_rank=4&amp;RID=J0PGTE57013","CP083749.1")</f>
        <v>CP083749.1</v>
      </c>
    </row>
    <row r="7" spans="1:9">
      <c r="A7" s="9"/>
      <c r="B7" s="9"/>
      <c r="C7" s="9"/>
      <c r="D7" s="4" t="s">
        <v>9</v>
      </c>
      <c r="E7" s="4">
        <v>1149</v>
      </c>
      <c r="F7" s="4">
        <v>1149</v>
      </c>
      <c r="G7" s="5">
        <v>0.99</v>
      </c>
      <c r="H7" s="4">
        <v>93.11</v>
      </c>
      <c r="I7" s="4" t="str">
        <f>HYPERLINK("https://www.ncbi.nlm.nih.gov/nucleotide/CP085400.1?report=genbank&amp;log$=nucltop&amp;blast_rank=5&amp;RID=J0PGTE57013","CP085400.1")</f>
        <v>CP085400.1</v>
      </c>
    </row>
    <row r="8" spans="1:9">
      <c r="A8" s="9"/>
      <c r="B8" s="9"/>
      <c r="C8" s="9"/>
      <c r="D8" s="4" t="s">
        <v>10</v>
      </c>
      <c r="E8" s="4">
        <v>1133</v>
      </c>
      <c r="F8" s="4">
        <v>1133</v>
      </c>
      <c r="G8" s="5">
        <v>0.99</v>
      </c>
      <c r="H8" s="4">
        <v>92.73</v>
      </c>
      <c r="I8" s="4" t="str">
        <f>HYPERLINK("https://www.ncbi.nlm.nih.gov/nucleotide/CP009336.1?report=genbank&amp;log$=nucltop&amp;blast_rank=6&amp;RID=J0PGTE57013","CP009336.1")</f>
        <v>CP009336.1</v>
      </c>
    </row>
    <row r="9" spans="1:9">
      <c r="A9" s="9"/>
      <c r="B9" s="9"/>
      <c r="C9" s="9"/>
      <c r="D9" s="4" t="s">
        <v>11</v>
      </c>
      <c r="E9" s="4">
        <v>1077</v>
      </c>
      <c r="F9" s="4">
        <v>2029</v>
      </c>
      <c r="G9" s="5">
        <v>0.99</v>
      </c>
      <c r="H9" s="4">
        <v>91.45</v>
      </c>
      <c r="I9" s="4" t="str">
        <f>HYPERLINK("https://www.ncbi.nlm.nih.gov/nucleotide/CP093325.1?report=genbank&amp;log$=nucltop&amp;blast_rank=7&amp;RID=J0PGTE57013","CP093325.1")</f>
        <v>CP093325.1</v>
      </c>
    </row>
    <row r="10" spans="1:9">
      <c r="A10" s="9"/>
      <c r="B10" s="9"/>
      <c r="C10" s="9"/>
      <c r="D10" s="4" t="s">
        <v>12</v>
      </c>
      <c r="E10" s="4">
        <v>1055</v>
      </c>
      <c r="F10" s="4">
        <v>1055</v>
      </c>
      <c r="G10" s="5">
        <v>0.99</v>
      </c>
      <c r="H10" s="4">
        <v>90.94</v>
      </c>
      <c r="I10" s="4" t="str">
        <f>HYPERLINK("https://www.ncbi.nlm.nih.gov/nucleotide/CP053980.1?report=genbank&amp;log$=nucltop&amp;blast_rank=8&amp;RID=J0PGTE57013","CP053980.1")</f>
        <v>CP053980.1</v>
      </c>
    </row>
    <row r="11" spans="1:9">
      <c r="A11" s="9"/>
      <c r="B11" s="9"/>
      <c r="C11" s="9"/>
      <c r="D11" s="4" t="s">
        <v>13</v>
      </c>
      <c r="E11" s="4">
        <v>1055</v>
      </c>
      <c r="F11" s="4">
        <v>1055</v>
      </c>
      <c r="G11" s="5">
        <v>0.99</v>
      </c>
      <c r="H11" s="4">
        <v>90.94</v>
      </c>
      <c r="I11" s="4" t="str">
        <f>HYPERLINK("https://www.ncbi.nlm.nih.gov/nucleotide/CP009335.1?report=genbank&amp;log$=nucltop&amp;blast_rank=9&amp;RID=J0PGTE57013","CP009335.1")</f>
        <v>CP009335.1</v>
      </c>
    </row>
    <row r="12" spans="1:9">
      <c r="A12" s="9"/>
      <c r="B12" s="9"/>
      <c r="C12" s="9"/>
      <c r="D12" s="4" t="s">
        <v>14</v>
      </c>
      <c r="E12" s="4">
        <v>1055</v>
      </c>
      <c r="F12" s="4">
        <v>1180</v>
      </c>
      <c r="G12" s="5">
        <v>0.99</v>
      </c>
      <c r="H12" s="4">
        <v>90.94</v>
      </c>
      <c r="I12" s="4" t="str">
        <f>HYPERLINK("https://www.ncbi.nlm.nih.gov/nucleotide/CP072769.1?report=genbank&amp;log$=nucltop&amp;blast_rank=10&amp;RID=J0PGTE57013","CP072769.1")</f>
        <v>CP072769.1</v>
      </c>
    </row>
    <row r="13" spans="1:9">
      <c r="A13" s="9"/>
      <c r="B13" s="9"/>
      <c r="C13" s="9"/>
      <c r="D13" s="4" t="s">
        <v>15</v>
      </c>
      <c r="E13" s="4">
        <v>1026</v>
      </c>
      <c r="F13" s="4">
        <v>2152</v>
      </c>
      <c r="G13" s="5">
        <v>0.98</v>
      </c>
      <c r="H13" s="4">
        <v>90.49</v>
      </c>
      <c r="I13" s="4" t="str">
        <f>HYPERLINK("https://www.ncbi.nlm.nih.gov/nucleotide/CP085409.1?report=genbank&amp;log$=nucltop&amp;blast_rank=11&amp;RID=J0PGTE57013","CP085409.1")</f>
        <v>CP085409.1</v>
      </c>
    </row>
    <row r="14" spans="1:9">
      <c r="A14" s="9"/>
      <c r="B14" s="9"/>
      <c r="C14" s="9"/>
      <c r="D14" s="4" t="s">
        <v>16</v>
      </c>
      <c r="E14" s="4">
        <v>1007</v>
      </c>
      <c r="F14" s="4">
        <v>1007</v>
      </c>
      <c r="G14" s="5">
        <v>0.99</v>
      </c>
      <c r="H14" s="4">
        <v>90</v>
      </c>
      <c r="I14" s="4" t="str">
        <f>HYPERLINK("https://www.ncbi.nlm.nih.gov/nucleotide/CP013274.1?report=genbank&amp;log$=nucltop&amp;blast_rank=12&amp;RID=J0PGTE57013","CP013274.1")</f>
        <v>CP013274.1</v>
      </c>
    </row>
    <row r="15" spans="1:9">
      <c r="A15" s="9"/>
      <c r="B15" s="9"/>
      <c r="C15" s="9"/>
      <c r="D15" s="4" t="s">
        <v>17</v>
      </c>
      <c r="E15" s="4">
        <v>1007</v>
      </c>
      <c r="F15" s="4">
        <v>1132</v>
      </c>
      <c r="G15" s="5">
        <v>0.99</v>
      </c>
      <c r="H15" s="4">
        <v>90</v>
      </c>
      <c r="I15" s="4" t="str">
        <f>HYPERLINK("https://www.ncbi.nlm.nih.gov/nucleotide/CP009369.1?report=genbank&amp;log$=nucltop&amp;blast_rank=13&amp;RID=J0PGTE57013","CP009369.1")</f>
        <v>CP009369.1</v>
      </c>
    </row>
    <row r="16" spans="1:9">
      <c r="A16" s="9"/>
      <c r="B16" s="9"/>
      <c r="C16" s="9"/>
      <c r="D16" s="4" t="s">
        <v>18</v>
      </c>
      <c r="E16" s="4">
        <v>1007</v>
      </c>
      <c r="F16" s="4">
        <v>1132</v>
      </c>
      <c r="G16" s="5">
        <v>0.99</v>
      </c>
      <c r="H16" s="4">
        <v>90</v>
      </c>
      <c r="I16" s="4" t="str">
        <f>HYPERLINK("https://www.ncbi.nlm.nih.gov/nucleotide/CP065739.1?report=genbank&amp;log$=nucltop&amp;blast_rank=14&amp;RID=J0PGTE57013","CP065739.1")</f>
        <v>CP065739.1</v>
      </c>
    </row>
    <row r="17" spans="1:9">
      <c r="A17" s="9"/>
      <c r="B17" s="9"/>
      <c r="C17" s="9"/>
      <c r="D17" s="4" t="s">
        <v>19</v>
      </c>
      <c r="E17" s="4">
        <v>1005</v>
      </c>
      <c r="F17" s="4">
        <v>1005</v>
      </c>
      <c r="G17" s="5">
        <v>0.99</v>
      </c>
      <c r="H17" s="4">
        <v>89.8</v>
      </c>
      <c r="I17" s="4" t="str">
        <f>HYPERLINK("https://www.ncbi.nlm.nih.gov/nucleotide/CP036073.1?report=genbank&amp;log$=nucltop&amp;blast_rank=15&amp;RID=J0PGTE57013","CP036073.1")</f>
        <v>CP036073.1</v>
      </c>
    </row>
    <row r="18" spans="1:9">
      <c r="A18" s="9"/>
      <c r="B18" s="9"/>
      <c r="C18" s="9"/>
      <c r="D18" s="4" t="s">
        <v>20</v>
      </c>
      <c r="E18" s="4">
        <v>990</v>
      </c>
      <c r="F18" s="4">
        <v>1104</v>
      </c>
      <c r="G18" s="5">
        <v>0.99</v>
      </c>
      <c r="H18" s="4">
        <v>89.62</v>
      </c>
      <c r="I18" s="4" t="str">
        <f>HYPERLINK("https://www.ncbi.nlm.nih.gov/nucleotide/CP036356.1?report=genbank&amp;log$=nucltop&amp;blast_rank=16&amp;RID=J0PGTE57013","CP036356.1")</f>
        <v>CP036356.1</v>
      </c>
    </row>
    <row r="19" spans="1:9">
      <c r="A19" s="9"/>
      <c r="B19" s="9"/>
      <c r="C19" s="9"/>
      <c r="D19" s="4" t="s">
        <v>21</v>
      </c>
      <c r="E19" s="4">
        <v>979</v>
      </c>
      <c r="F19" s="4">
        <v>1106</v>
      </c>
      <c r="G19" s="5">
        <v>0.99</v>
      </c>
      <c r="H19" s="4">
        <v>89.36</v>
      </c>
      <c r="I19" s="4" t="str">
        <f>HYPERLINK("https://www.ncbi.nlm.nih.gov/nucleotide/CP048687.1?report=genbank&amp;log$=nucltop&amp;blast_rank=17&amp;RID=J0PGTE57013","CP048687.1")</f>
        <v>CP048687.1</v>
      </c>
    </row>
    <row r="20" spans="1:9">
      <c r="A20" s="9"/>
      <c r="B20" s="9"/>
      <c r="C20" s="9"/>
      <c r="D20" s="4" t="s">
        <v>22</v>
      </c>
      <c r="E20" s="4">
        <v>979</v>
      </c>
      <c r="F20" s="4">
        <v>1106</v>
      </c>
      <c r="G20" s="5">
        <v>0.99</v>
      </c>
      <c r="H20" s="4">
        <v>89.36</v>
      </c>
      <c r="I20" s="4" t="str">
        <f>HYPERLINK("https://www.ncbi.nlm.nih.gov/nucleotide/CP045777.1?report=genbank&amp;log$=nucltop&amp;blast_rank=18&amp;RID=J0PGTE57013","CP045777.1")</f>
        <v>CP045777.1</v>
      </c>
    </row>
    <row r="21" spans="1:9">
      <c r="A21" s="9"/>
      <c r="B21" s="9"/>
      <c r="C21" s="9"/>
      <c r="D21" s="4" t="s">
        <v>23</v>
      </c>
      <c r="E21" s="4">
        <v>979</v>
      </c>
      <c r="F21" s="4">
        <v>1106</v>
      </c>
      <c r="G21" s="5">
        <v>0.99</v>
      </c>
      <c r="H21" s="4">
        <v>89.27</v>
      </c>
      <c r="I21" s="4" t="str">
        <f>HYPERLINK("https://www.ncbi.nlm.nih.gov/nucleotide/CP045537.1?report=genbank&amp;log$=nucltop&amp;blast_rank=19&amp;RID=J0PGTE57013","CP045537.1")</f>
        <v>CP045537.1</v>
      </c>
    </row>
    <row r="22" spans="1:9">
      <c r="A22" s="9"/>
      <c r="B22" s="9"/>
      <c r="C22" s="9"/>
      <c r="D22" s="4" t="s">
        <v>24</v>
      </c>
      <c r="E22" s="4">
        <v>979</v>
      </c>
      <c r="F22" s="4">
        <v>1106</v>
      </c>
      <c r="G22" s="5">
        <v>0.99</v>
      </c>
      <c r="H22" s="4">
        <v>89.27</v>
      </c>
      <c r="I22" s="4" t="str">
        <f>HYPERLINK("https://www.ncbi.nlm.nih.gov/nucleotide/CP045533.1?report=genbank&amp;log$=nucltop&amp;blast_rank=20&amp;RID=J0PGTE57013","CP045533.1")</f>
        <v>CP045533.1</v>
      </c>
    </row>
    <row r="23" spans="1:9">
      <c r="A23" s="9"/>
      <c r="B23" s="9"/>
      <c r="C23" s="9"/>
      <c r="D23" s="4" t="s">
        <v>25</v>
      </c>
      <c r="E23" s="4">
        <v>979</v>
      </c>
      <c r="F23" s="4">
        <v>1106</v>
      </c>
      <c r="G23" s="5">
        <v>0.99</v>
      </c>
      <c r="H23" s="4">
        <v>89.27</v>
      </c>
      <c r="I23" s="4" t="str">
        <f>HYPERLINK("https://www.ncbi.nlm.nih.gov/nucleotide/CP033795.1?report=genbank&amp;log$=nucltop&amp;blast_rank=21&amp;RID=J0PGTE57013","CP033795.1")</f>
        <v>CP033795.1</v>
      </c>
    </row>
    <row r="24" spans="1:9">
      <c r="A24" s="9"/>
      <c r="B24" s="9"/>
      <c r="C24" s="9"/>
      <c r="D24" s="4" t="s">
        <v>26</v>
      </c>
      <c r="E24" s="4">
        <v>979</v>
      </c>
      <c r="F24" s="4">
        <v>1106</v>
      </c>
      <c r="G24" s="5">
        <v>0.99</v>
      </c>
      <c r="H24" s="4">
        <v>89.27</v>
      </c>
      <c r="I24" s="4" t="str">
        <f>HYPERLINK("https://www.ncbi.nlm.nih.gov/nucleotide/CP099801.1?report=genbank&amp;log$=nucltop&amp;blast_rank=22&amp;RID=J0PGTE57013","CP099801.1")</f>
        <v>CP099801.1</v>
      </c>
    </row>
    <row r="25" spans="1:9">
      <c r="A25" s="9"/>
      <c r="B25" s="9"/>
      <c r="C25" s="9"/>
      <c r="D25" s="4" t="s">
        <v>27</v>
      </c>
      <c r="E25" s="4">
        <v>979</v>
      </c>
      <c r="F25" s="4">
        <v>1106</v>
      </c>
      <c r="G25" s="5">
        <v>0.99</v>
      </c>
      <c r="H25" s="4">
        <v>89.27</v>
      </c>
      <c r="I25" s="4" t="str">
        <f>HYPERLINK("https://www.ncbi.nlm.nih.gov/nucleotide/AP022894.1?report=genbank&amp;log$=nucltop&amp;blast_rank=23&amp;RID=J0PGTE57013","AP022894.1")</f>
        <v>AP022894.1</v>
      </c>
    </row>
    <row r="26" spans="1:9">
      <c r="A26" s="9"/>
      <c r="B26" s="9"/>
      <c r="C26" s="9"/>
      <c r="D26" s="4" t="s">
        <v>28</v>
      </c>
      <c r="E26" s="4">
        <v>979</v>
      </c>
      <c r="F26" s="4">
        <v>1106</v>
      </c>
      <c r="G26" s="5">
        <v>0.99</v>
      </c>
      <c r="H26" s="4">
        <v>89.36</v>
      </c>
      <c r="I26" s="4" t="str">
        <f>HYPERLINK("https://www.ncbi.nlm.nih.gov/nucleotide/CP069244.1?report=genbank&amp;log$=nucltop&amp;blast_rank=24&amp;RID=J0PGTE57013","CP069244.1")</f>
        <v>CP069244.1</v>
      </c>
    </row>
    <row r="27" spans="1:9">
      <c r="A27" s="9"/>
      <c r="B27" s="9"/>
      <c r="C27" s="9"/>
      <c r="D27" s="4" t="s">
        <v>29</v>
      </c>
      <c r="E27" s="4">
        <v>979</v>
      </c>
      <c r="F27" s="4">
        <v>1106</v>
      </c>
      <c r="G27" s="5">
        <v>0.99</v>
      </c>
      <c r="H27" s="4">
        <v>89.27</v>
      </c>
      <c r="I27" s="4" t="str">
        <f>HYPERLINK("https://www.ncbi.nlm.nih.gov/nucleotide/CP064072.1?report=genbank&amp;log$=nucltop&amp;blast_rank=25&amp;RID=J0PGTE57013","CP064072.1")</f>
        <v>CP064072.1</v>
      </c>
    </row>
    <row r="28" spans="1:9">
      <c r="A28" s="9"/>
      <c r="B28" s="9"/>
      <c r="C28" s="9"/>
      <c r="D28" s="4" t="s">
        <v>30</v>
      </c>
      <c r="E28" s="4">
        <v>979</v>
      </c>
      <c r="F28" s="4">
        <v>1106</v>
      </c>
      <c r="G28" s="5">
        <v>0.99</v>
      </c>
      <c r="H28" s="4">
        <v>89.27</v>
      </c>
      <c r="I28" s="4" t="str">
        <f>HYPERLINK("https://www.ncbi.nlm.nih.gov/nucleotide/CP064079.1?report=genbank&amp;log$=nucltop&amp;blast_rank=26&amp;RID=J0PGTE57013","CP064079.1")</f>
        <v>CP064079.1</v>
      </c>
    </row>
    <row r="29" spans="1:9">
      <c r="A29" s="9"/>
      <c r="B29" s="9"/>
      <c r="C29" s="9"/>
      <c r="D29" s="4" t="s">
        <v>31</v>
      </c>
      <c r="E29" s="4">
        <v>979</v>
      </c>
      <c r="F29" s="4">
        <v>1106</v>
      </c>
      <c r="G29" s="5">
        <v>0.99</v>
      </c>
      <c r="H29" s="4">
        <v>89.27</v>
      </c>
      <c r="I29" s="4" t="str">
        <f>HYPERLINK("https://www.ncbi.nlm.nih.gov/nucleotide/AP007209.1?report=genbank&amp;log$=nucltop&amp;blast_rank=27&amp;RID=J0PGTE57013","AP007209.1")</f>
        <v>AP007209.1</v>
      </c>
    </row>
    <row r="30" spans="1:9">
      <c r="A30" s="9"/>
      <c r="B30" s="9"/>
      <c r="C30" s="9"/>
      <c r="D30" s="4" t="s">
        <v>32</v>
      </c>
      <c r="E30" s="4">
        <v>979</v>
      </c>
      <c r="F30" s="4">
        <v>1106</v>
      </c>
      <c r="G30" s="5">
        <v>0.99</v>
      </c>
      <c r="H30" s="4">
        <v>89.27</v>
      </c>
      <c r="I30" s="4" t="str">
        <f>HYPERLINK("https://www.ncbi.nlm.nih.gov/nucleotide/CP001177.1?report=genbank&amp;log$=nucltop&amp;blast_rank=28&amp;RID=J0PGTE57013","CP001177.1")</f>
        <v>CP001177.1</v>
      </c>
    </row>
    <row r="31" spans="1:9">
      <c r="A31" s="9"/>
      <c r="B31" s="9"/>
      <c r="C31" s="9"/>
      <c r="D31" s="4" t="s">
        <v>33</v>
      </c>
      <c r="E31" s="4">
        <v>977</v>
      </c>
      <c r="F31" s="4">
        <v>977</v>
      </c>
      <c r="G31" s="5">
        <v>0.99</v>
      </c>
      <c r="H31" s="4">
        <v>89.16</v>
      </c>
      <c r="I31" s="4" t="str">
        <f>HYPERLINK("https://www.ncbi.nlm.nih.gov/nucleotide/CP032365.1?report=genbank&amp;log$=nucltop&amp;blast_rank=29&amp;RID=J0PGTE57013","CP032365.1")</f>
        <v>CP032365.1</v>
      </c>
    </row>
    <row r="32" spans="1:9">
      <c r="A32" s="9"/>
      <c r="B32" s="9"/>
      <c r="C32" s="9"/>
      <c r="D32" s="4" t="s">
        <v>34</v>
      </c>
      <c r="E32" s="4">
        <v>976</v>
      </c>
      <c r="F32" s="4">
        <v>976</v>
      </c>
      <c r="G32" s="5">
        <v>0.98</v>
      </c>
      <c r="H32" s="4">
        <v>89.33</v>
      </c>
      <c r="I32" s="4" t="str">
        <f>HYPERLINK("https://www.ncbi.nlm.nih.gov/nucleotide/CP015257.1?report=genbank&amp;log$=nucltop&amp;blast_rank=30&amp;RID=J0PGTE57013","CP015257.1")</f>
        <v>CP015257.1</v>
      </c>
    </row>
    <row r="33" spans="1:9">
      <c r="A33" s="9"/>
      <c r="B33" s="9"/>
      <c r="C33" s="9"/>
      <c r="D33" s="4" t="s">
        <v>35</v>
      </c>
      <c r="E33" s="4">
        <v>972</v>
      </c>
      <c r="F33" s="4">
        <v>1099</v>
      </c>
      <c r="G33" s="5">
        <v>0.99</v>
      </c>
      <c r="H33" s="4">
        <v>89.14</v>
      </c>
      <c r="I33" s="4" t="str">
        <f>HYPERLINK("https://www.ncbi.nlm.nih.gov/nucleotide/CP041750.1?report=genbank&amp;log$=nucltop&amp;blast_rank=31&amp;RID=J0PGTE57013","CP041750.1")</f>
        <v>CP041750.1</v>
      </c>
    </row>
    <row r="34" spans="1:9">
      <c r="A34" s="9"/>
      <c r="B34" s="9"/>
      <c r="C34" s="9"/>
      <c r="D34" s="4" t="s">
        <v>36</v>
      </c>
      <c r="E34" s="4">
        <v>972</v>
      </c>
      <c r="F34" s="4">
        <v>1099</v>
      </c>
      <c r="G34" s="5">
        <v>0.99</v>
      </c>
      <c r="H34" s="4">
        <v>89.14</v>
      </c>
      <c r="I34" s="4" t="str">
        <f>HYPERLINK("https://www.ncbi.nlm.nih.gov/nucleotide/CP047085.1?report=genbank&amp;log$=nucltop&amp;blast_rank=32&amp;RID=J0PGTE57013","CP047085.1")</f>
        <v>CP047085.1</v>
      </c>
    </row>
    <row r="35" spans="1:9">
      <c r="A35" s="9"/>
      <c r="B35" s="9"/>
      <c r="C35" s="9"/>
      <c r="D35" s="4" t="s">
        <v>37</v>
      </c>
      <c r="E35" s="4">
        <v>972</v>
      </c>
      <c r="F35" s="4">
        <v>972</v>
      </c>
      <c r="G35" s="5">
        <v>0.99</v>
      </c>
      <c r="H35" s="4">
        <v>89.03</v>
      </c>
      <c r="I35" s="4" t="str">
        <f>HYPERLINK("https://www.ncbi.nlm.nih.gov/nucleotide/CP031443.1?report=genbank&amp;log$=nucltop&amp;blast_rank=33&amp;RID=J0PGTE57013","CP031443.1")</f>
        <v>CP031443.1</v>
      </c>
    </row>
    <row r="36" spans="1:9">
      <c r="A36" s="9"/>
      <c r="B36" s="9"/>
      <c r="C36" s="9"/>
      <c r="D36" s="4" t="s">
        <v>38</v>
      </c>
      <c r="E36" s="4">
        <v>972</v>
      </c>
      <c r="F36" s="4">
        <v>972</v>
      </c>
      <c r="G36" s="5">
        <v>0.99</v>
      </c>
      <c r="H36" s="4">
        <v>89.03</v>
      </c>
      <c r="I36" s="4" t="str">
        <f>HYPERLINK("https://www.ncbi.nlm.nih.gov/nucleotide/AP023014.1?report=genbank&amp;log$=nucltop&amp;blast_rank=34&amp;RID=J0PGTE57013","AP023014.1")</f>
        <v>AP023014.1</v>
      </c>
    </row>
    <row r="37" spans="1:9">
      <c r="A37" s="9"/>
      <c r="B37" s="9"/>
      <c r="C37" s="9"/>
      <c r="D37" s="4" t="s">
        <v>39</v>
      </c>
      <c r="E37" s="4">
        <v>963</v>
      </c>
      <c r="F37" s="4">
        <v>2038</v>
      </c>
      <c r="G37" s="5">
        <v>0.99</v>
      </c>
      <c r="H37" s="4">
        <v>88.99</v>
      </c>
      <c r="I37" s="4" t="str">
        <f>HYPERLINK("https://www.ncbi.nlm.nih.gov/nucleotide/CP008712.1?report=genbank&amp;log$=nucltop&amp;blast_rank=35&amp;RID=J0PGTE57013","CP008712.1")</f>
        <v>CP008712.1</v>
      </c>
    </row>
    <row r="38" spans="1:9">
      <c r="A38" s="9"/>
      <c r="B38" s="9"/>
      <c r="C38" s="9"/>
      <c r="D38" s="4" t="s">
        <v>40</v>
      </c>
      <c r="E38" s="4">
        <v>963</v>
      </c>
      <c r="F38" s="4">
        <v>2038</v>
      </c>
      <c r="G38" s="5">
        <v>0.99</v>
      </c>
      <c r="H38" s="4">
        <v>88.99</v>
      </c>
      <c r="I38" s="4" t="str">
        <f>HYPERLINK("https://www.ncbi.nlm.nih.gov/nucleotide/AE017194.1?report=genbank&amp;log$=nucltop&amp;blast_rank=36&amp;RID=J0PGTE57013","AE017194.1")</f>
        <v>AE017194.1</v>
      </c>
    </row>
    <row r="39" spans="1:9">
      <c r="A39" s="9"/>
      <c r="B39" s="9"/>
      <c r="C39" s="9"/>
      <c r="D39" s="4" t="s">
        <v>41</v>
      </c>
      <c r="E39" s="4">
        <v>957</v>
      </c>
      <c r="F39" s="4">
        <v>957</v>
      </c>
      <c r="G39" s="5">
        <v>0.99</v>
      </c>
      <c r="H39" s="4">
        <v>88.83</v>
      </c>
      <c r="I39" s="4" t="str">
        <f>HYPERLINK("https://www.ncbi.nlm.nih.gov/nucleotide/CP036070.1?report=genbank&amp;log$=nucltop&amp;blast_rank=37&amp;RID=J0PGTE57013","CP036070.1")</f>
        <v>CP036070.1</v>
      </c>
    </row>
    <row r="40" spans="1:9">
      <c r="A40" s="9"/>
      <c r="B40" s="9"/>
      <c r="C40" s="9"/>
      <c r="D40" s="4" t="s">
        <v>42</v>
      </c>
      <c r="E40" s="4">
        <v>952</v>
      </c>
      <c r="F40" s="4">
        <v>952</v>
      </c>
      <c r="G40" s="5">
        <v>0.99</v>
      </c>
      <c r="H40" s="4">
        <v>88.7</v>
      </c>
      <c r="I40" s="4" t="str">
        <f>HYPERLINK("https://www.ncbi.nlm.nih.gov/nucleotide/CP024684.1?report=genbank&amp;log$=nucltop&amp;blast_rank=38&amp;RID=J0PGTE57013","CP024684.1")</f>
        <v>CP024684.1</v>
      </c>
    </row>
    <row r="41" spans="1:9">
      <c r="A41" s="9"/>
      <c r="B41" s="9"/>
      <c r="C41" s="9"/>
      <c r="D41" s="4" t="s">
        <v>43</v>
      </c>
      <c r="E41" s="4">
        <v>952</v>
      </c>
      <c r="F41" s="4">
        <v>1071</v>
      </c>
      <c r="G41" s="5">
        <v>0.99</v>
      </c>
      <c r="H41" s="4">
        <v>88.72</v>
      </c>
      <c r="I41" s="4" t="str">
        <f>HYPERLINK("https://www.ncbi.nlm.nih.gov/nucleotide/CP003747.1?report=genbank&amp;log$=nucltop&amp;blast_rank=39&amp;RID=J0PGTE57013","CP003747.1")</f>
        <v>CP003747.1</v>
      </c>
    </row>
    <row r="42" spans="1:9">
      <c r="A42" s="9"/>
      <c r="B42" s="9"/>
      <c r="C42" s="9"/>
      <c r="D42" s="6" t="s">
        <v>44</v>
      </c>
      <c r="E42" s="6">
        <v>946</v>
      </c>
      <c r="F42" s="6">
        <v>1796</v>
      </c>
      <c r="G42" s="7">
        <v>0.99</v>
      </c>
      <c r="H42" s="6">
        <v>88.59</v>
      </c>
      <c r="I42" s="6" t="str">
        <f>HYPERLINK("https://www.ncbi.nlm.nih.gov/nucleotide/CP041979.1?report=genbank&amp;log$=nucltop&amp;blast_rank=40&amp;RID=J0PGTE57013","CP041979.1")</f>
        <v>CP041979.1</v>
      </c>
    </row>
    <row r="43" spans="1:9">
      <c r="A43" s="9" t="s">
        <v>170</v>
      </c>
      <c r="B43" s="9" t="s">
        <v>175</v>
      </c>
      <c r="C43" s="10" t="s">
        <v>181</v>
      </c>
      <c r="D43" s="2" t="s">
        <v>5</v>
      </c>
      <c r="E43" s="2">
        <v>1003</v>
      </c>
      <c r="F43" s="2">
        <v>1003</v>
      </c>
      <c r="G43" s="3">
        <v>1</v>
      </c>
      <c r="H43" s="2">
        <v>100</v>
      </c>
      <c r="I43" s="2" t="str">
        <f>HYPERLINK("https://www.ncbi.nlm.nih.gov/nucleotide/KY963371.1?report=genbank&amp;log$=nucltop&amp;blast_rank=1&amp;RID=J0NX44VJ01R","KY963371.1")</f>
        <v>KY963371.1</v>
      </c>
    </row>
    <row r="44" spans="1:9">
      <c r="A44" s="9"/>
      <c r="B44" s="9"/>
      <c r="C44" s="9"/>
      <c r="D44" s="4" t="s">
        <v>6</v>
      </c>
      <c r="E44" s="4">
        <v>915</v>
      </c>
      <c r="F44" s="4">
        <v>915</v>
      </c>
      <c r="G44" s="5">
        <v>1</v>
      </c>
      <c r="H44" s="4">
        <v>97.05</v>
      </c>
      <c r="I44" s="4" t="str">
        <f>HYPERLINK("https://www.ncbi.nlm.nih.gov/nucleotide/MT745954.2?report=genbank&amp;log$=nucltop&amp;blast_rank=2&amp;RID=J0NX44VJ01R","MT745954.2")</f>
        <v>MT745954.2</v>
      </c>
    </row>
    <row r="45" spans="1:9">
      <c r="A45" s="9"/>
      <c r="B45" s="9"/>
      <c r="C45" s="9"/>
      <c r="D45" s="4" t="s">
        <v>45</v>
      </c>
      <c r="E45" s="4">
        <v>893</v>
      </c>
      <c r="F45" s="4">
        <v>893</v>
      </c>
      <c r="G45" s="5">
        <v>1</v>
      </c>
      <c r="H45" s="4">
        <v>96.32</v>
      </c>
      <c r="I45" s="4" t="str">
        <f>HYPERLINK("https://www.ncbi.nlm.nih.gov/nucleotide/MT745956.2?report=genbank&amp;log$=nucltop&amp;blast_rank=3&amp;RID=J0NX44VJ01R","MT745956.2")</f>
        <v>MT745956.2</v>
      </c>
    </row>
    <row r="46" spans="1:9">
      <c r="A46" s="9"/>
      <c r="B46" s="9"/>
      <c r="C46" s="9"/>
      <c r="D46" s="4" t="s">
        <v>46</v>
      </c>
      <c r="E46" s="4">
        <v>869</v>
      </c>
      <c r="F46" s="4">
        <v>869</v>
      </c>
      <c r="G46" s="5">
        <v>0.99</v>
      </c>
      <c r="H46" s="4">
        <v>95.57</v>
      </c>
      <c r="I46" s="4" t="str">
        <f>HYPERLINK("https://www.ncbi.nlm.nih.gov/nucleotide/KY963369.1?report=genbank&amp;log$=nucltop&amp;blast_rank=4&amp;RID=J0NX44VJ01R","KY963369.1")</f>
        <v>KY963369.1</v>
      </c>
    </row>
    <row r="47" spans="1:9">
      <c r="A47" s="9"/>
      <c r="B47" s="9"/>
      <c r="C47" s="9"/>
      <c r="D47" s="4" t="s">
        <v>47</v>
      </c>
      <c r="E47" s="4">
        <v>859</v>
      </c>
      <c r="F47" s="4">
        <v>859</v>
      </c>
      <c r="G47" s="5">
        <v>1</v>
      </c>
      <c r="H47" s="4">
        <v>95.21</v>
      </c>
      <c r="I47" s="4" t="str">
        <f>HYPERLINK("https://www.ncbi.nlm.nih.gov/nucleotide/OK499999.1?report=genbank&amp;log$=nucltop&amp;blast_rank=5&amp;RID=J0NX44VJ01R","OK499999.1")</f>
        <v>OK499999.1</v>
      </c>
    </row>
    <row r="48" spans="1:9">
      <c r="A48" s="9"/>
      <c r="B48" s="9"/>
      <c r="C48" s="9"/>
      <c r="D48" s="4" t="s">
        <v>48</v>
      </c>
      <c r="E48" s="4">
        <v>859</v>
      </c>
      <c r="F48" s="4">
        <v>859</v>
      </c>
      <c r="G48" s="5">
        <v>1</v>
      </c>
      <c r="H48" s="4">
        <v>95.21</v>
      </c>
      <c r="I48" s="4" t="str">
        <f>HYPERLINK("https://www.ncbi.nlm.nih.gov/nucleotide/MT745955.1?report=genbank&amp;log$=nucltop&amp;blast_rank=6&amp;RID=J0NX44VJ01R","MT745955.1")</f>
        <v>MT745955.1</v>
      </c>
    </row>
    <row r="49" spans="1:9">
      <c r="A49" s="9"/>
      <c r="B49" s="9"/>
      <c r="C49" s="9"/>
      <c r="D49" s="4" t="s">
        <v>49</v>
      </c>
      <c r="E49" s="4">
        <v>848</v>
      </c>
      <c r="F49" s="4">
        <v>848</v>
      </c>
      <c r="G49" s="5">
        <v>1</v>
      </c>
      <c r="H49" s="4">
        <v>94.84</v>
      </c>
      <c r="I49" s="4" t="str">
        <f>HYPERLINK("https://www.ncbi.nlm.nih.gov/nucleotide/CP020002.1?report=genbank&amp;log$=nucltop&amp;blast_rank=7&amp;RID=J0NX44VJ01R","CP020002.1")</f>
        <v>CP020002.1</v>
      </c>
    </row>
    <row r="50" spans="1:9">
      <c r="A50" s="9"/>
      <c r="B50" s="9"/>
      <c r="C50" s="9"/>
      <c r="D50" s="4" t="s">
        <v>50</v>
      </c>
      <c r="E50" s="4">
        <v>848</v>
      </c>
      <c r="F50" s="4">
        <v>848</v>
      </c>
      <c r="G50" s="5">
        <v>1</v>
      </c>
      <c r="H50" s="4">
        <v>94.84</v>
      </c>
      <c r="I50" s="4" t="str">
        <f>HYPERLINK("https://www.ncbi.nlm.nih.gov/nucleotide/CP010577.1?report=genbank&amp;log$=nucltop&amp;blast_rank=8&amp;RID=J0NX44VJ01R","CP010577.1")</f>
        <v>CP010577.1</v>
      </c>
    </row>
    <row r="51" spans="1:9">
      <c r="A51" s="9"/>
      <c r="B51" s="9"/>
      <c r="C51" s="9"/>
      <c r="D51" s="4" t="s">
        <v>51</v>
      </c>
      <c r="E51" s="4">
        <v>848</v>
      </c>
      <c r="F51" s="4">
        <v>848</v>
      </c>
      <c r="G51" s="5">
        <v>1</v>
      </c>
      <c r="H51" s="4">
        <v>94.84</v>
      </c>
      <c r="I51" s="4" t="str">
        <f>HYPERLINK("https://www.ncbi.nlm.nih.gov/nucleotide/CP015310.1?report=genbank&amp;log$=nucltop&amp;blast_rank=9&amp;RID=J0NX44VJ01R","CP015310.1")</f>
        <v>CP015310.1</v>
      </c>
    </row>
    <row r="52" spans="1:9">
      <c r="A52" s="9"/>
      <c r="B52" s="9"/>
      <c r="C52" s="9"/>
      <c r="D52" s="4" t="s">
        <v>52</v>
      </c>
      <c r="E52" s="4">
        <v>848</v>
      </c>
      <c r="F52" s="4">
        <v>848</v>
      </c>
      <c r="G52" s="5">
        <v>1</v>
      </c>
      <c r="H52" s="4">
        <v>94.84</v>
      </c>
      <c r="I52" s="4" t="str">
        <f>HYPERLINK("https://www.ncbi.nlm.nih.gov/nucleotide/CP089521.1?report=genbank&amp;log$=nucltop&amp;blast_rank=10&amp;RID=J0NX44VJ01R","CP089521.1")</f>
        <v>CP089521.1</v>
      </c>
    </row>
    <row r="53" spans="1:9">
      <c r="A53" s="9"/>
      <c r="B53" s="9"/>
      <c r="C53" s="9"/>
      <c r="D53" s="4" t="s">
        <v>53</v>
      </c>
      <c r="E53" s="4">
        <v>848</v>
      </c>
      <c r="F53" s="4">
        <v>848</v>
      </c>
      <c r="G53" s="5">
        <v>1</v>
      </c>
      <c r="H53" s="4">
        <v>94.84</v>
      </c>
      <c r="I53" s="4" t="str">
        <f>HYPERLINK("https://www.ncbi.nlm.nih.gov/nucleotide/CP083129.1?report=genbank&amp;log$=nucltop&amp;blast_rank=11&amp;RID=J0NX44VJ01R","CP083129.1")</f>
        <v>CP083129.1</v>
      </c>
    </row>
    <row r="54" spans="1:9">
      <c r="A54" s="9"/>
      <c r="B54" s="9"/>
      <c r="C54" s="9"/>
      <c r="D54" s="4" t="s">
        <v>54</v>
      </c>
      <c r="E54" s="4">
        <v>832</v>
      </c>
      <c r="F54" s="4">
        <v>832</v>
      </c>
      <c r="G54" s="5">
        <v>1</v>
      </c>
      <c r="H54" s="4">
        <v>94.29</v>
      </c>
      <c r="I54" s="4" t="str">
        <f>HYPERLINK("https://www.ncbi.nlm.nih.gov/nucleotide/OK499979.1?report=genbank&amp;log$=nucltop&amp;blast_rank=12&amp;RID=J0NX44VJ01R","OK499979.1")</f>
        <v>OK499979.1</v>
      </c>
    </row>
    <row r="55" spans="1:9">
      <c r="A55" s="9"/>
      <c r="B55" s="9"/>
      <c r="C55" s="9"/>
      <c r="D55" s="4" t="s">
        <v>55</v>
      </c>
      <c r="E55" s="4">
        <v>804</v>
      </c>
      <c r="F55" s="4">
        <v>804</v>
      </c>
      <c r="G55" s="5">
        <v>1</v>
      </c>
      <c r="H55" s="4">
        <v>93.37</v>
      </c>
      <c r="I55" s="4" t="str">
        <f>HYPERLINK("https://www.ncbi.nlm.nih.gov/nucleotide/MK085976.1?report=genbank&amp;log$=nucltop&amp;blast_rank=13&amp;RID=J0NX44VJ01R","MK085976.1")</f>
        <v>MK085976.1</v>
      </c>
    </row>
    <row r="56" spans="1:9">
      <c r="A56" s="9"/>
      <c r="B56" s="9"/>
      <c r="C56" s="9"/>
      <c r="D56" s="4" t="s">
        <v>56</v>
      </c>
      <c r="E56" s="4">
        <v>776</v>
      </c>
      <c r="F56" s="4">
        <v>776</v>
      </c>
      <c r="G56" s="5">
        <v>1</v>
      </c>
      <c r="H56" s="4">
        <v>92.46</v>
      </c>
      <c r="I56" s="4" t="str">
        <f>HYPERLINK("https://www.ncbi.nlm.nih.gov/nucleotide/KY963370.1?report=genbank&amp;log$=nucltop&amp;blast_rank=14&amp;RID=J0NX44VJ01R","KY963370.1")</f>
        <v>KY963370.1</v>
      </c>
    </row>
    <row r="57" spans="1:9">
      <c r="A57" s="9"/>
      <c r="B57" s="9"/>
      <c r="C57" s="9"/>
      <c r="D57" s="4" t="s">
        <v>57</v>
      </c>
      <c r="E57" s="4">
        <v>765</v>
      </c>
      <c r="F57" s="4">
        <v>1531</v>
      </c>
      <c r="G57" s="5">
        <v>1</v>
      </c>
      <c r="H57" s="4">
        <v>92.1</v>
      </c>
      <c r="I57" s="4" t="str">
        <f>HYPERLINK("https://www.ncbi.nlm.nih.gov/nucleotide/CP053931.1?report=genbank&amp;log$=nucltop&amp;blast_rank=15&amp;RID=J0NX44VJ01R","CP053931.1")</f>
        <v>CP053931.1</v>
      </c>
    </row>
    <row r="58" spans="1:9">
      <c r="A58" s="9"/>
      <c r="B58" s="9"/>
      <c r="C58" s="9"/>
      <c r="D58" s="4" t="s">
        <v>58</v>
      </c>
      <c r="E58" s="4">
        <v>765</v>
      </c>
      <c r="F58" s="4">
        <v>1531</v>
      </c>
      <c r="G58" s="5">
        <v>1</v>
      </c>
      <c r="H58" s="4">
        <v>92.1</v>
      </c>
      <c r="I58" s="4" t="str">
        <f>HYPERLINK("https://www.ncbi.nlm.nih.gov/nucleotide/CP009902.1?report=genbank&amp;log$=nucltop&amp;blast_rank=16&amp;RID=J0NX44VJ01R","CP009902.1")</f>
        <v>CP009902.1</v>
      </c>
    </row>
    <row r="59" spans="1:9">
      <c r="A59" s="9"/>
      <c r="B59" s="9"/>
      <c r="C59" s="9"/>
      <c r="D59" s="4" t="s">
        <v>59</v>
      </c>
      <c r="E59" s="4">
        <v>765</v>
      </c>
      <c r="F59" s="4">
        <v>765</v>
      </c>
      <c r="G59" s="5">
        <v>1</v>
      </c>
      <c r="H59" s="4">
        <v>92.1</v>
      </c>
      <c r="I59" s="4" t="str">
        <f>HYPERLINK("https://www.ncbi.nlm.nih.gov/nucleotide/CP009300.1?report=genbank&amp;log$=nucltop&amp;blast_rank=17&amp;RID=J0NX44VJ01R","CP009300.1")</f>
        <v>CP009300.1</v>
      </c>
    </row>
    <row r="60" spans="1:9">
      <c r="A60" s="9"/>
      <c r="B60" s="9"/>
      <c r="C60" s="9"/>
      <c r="D60" s="4" t="s">
        <v>60</v>
      </c>
      <c r="E60" s="4">
        <v>765</v>
      </c>
      <c r="F60" s="4">
        <v>765</v>
      </c>
      <c r="G60" s="5">
        <v>1</v>
      </c>
      <c r="H60" s="4">
        <v>92.1</v>
      </c>
      <c r="I60" s="4" t="str">
        <f>HYPERLINK("https://www.ncbi.nlm.nih.gov/nucleotide/CP076201.1?report=genbank&amp;log$=nucltop&amp;blast_rank=18&amp;RID=J0NX44VJ01R","CP076201.1")</f>
        <v>CP076201.1</v>
      </c>
    </row>
    <row r="61" spans="1:9">
      <c r="A61" s="9"/>
      <c r="B61" s="9"/>
      <c r="C61" s="9"/>
      <c r="D61" s="4" t="s">
        <v>61</v>
      </c>
      <c r="E61" s="4">
        <v>765</v>
      </c>
      <c r="F61" s="4">
        <v>765</v>
      </c>
      <c r="G61" s="5">
        <v>1</v>
      </c>
      <c r="H61" s="4">
        <v>92.1</v>
      </c>
      <c r="I61" s="4" t="str">
        <f>HYPERLINK("https://www.ncbi.nlm.nih.gov/nucleotide/DQ222855.1?report=genbank&amp;log$=nucltop&amp;blast_rank=19&amp;RID=J0NX44VJ01R","DQ222855.1")</f>
        <v>DQ222855.1</v>
      </c>
    </row>
    <row r="62" spans="1:9">
      <c r="A62" s="9"/>
      <c r="B62" s="9"/>
      <c r="C62" s="9"/>
      <c r="D62" s="4" t="s">
        <v>62</v>
      </c>
      <c r="E62" s="4">
        <v>765</v>
      </c>
      <c r="F62" s="4">
        <v>765</v>
      </c>
      <c r="G62" s="5">
        <v>1</v>
      </c>
      <c r="H62" s="4">
        <v>92.1</v>
      </c>
      <c r="I62" s="4" t="str">
        <f>HYPERLINK("https://www.ncbi.nlm.nih.gov/nucleotide/DQ222853.1?report=genbank&amp;log$=nucltop&amp;blast_rank=20&amp;RID=J0NX44VJ01R","DQ222853.1")</f>
        <v>DQ222853.1</v>
      </c>
    </row>
    <row r="63" spans="1:9">
      <c r="A63" s="9"/>
      <c r="B63" s="9"/>
      <c r="C63" s="9"/>
      <c r="D63" s="4" t="s">
        <v>63</v>
      </c>
      <c r="E63" s="4">
        <v>765</v>
      </c>
      <c r="F63" s="4">
        <v>765</v>
      </c>
      <c r="G63" s="5">
        <v>1</v>
      </c>
      <c r="H63" s="4">
        <v>92.1</v>
      </c>
      <c r="I63" s="4" t="str">
        <f>HYPERLINK("https://www.ncbi.nlm.nih.gov/nucleotide/DQ222851.1?report=genbank&amp;log$=nucltop&amp;blast_rank=21&amp;RID=J0NX44VJ01R","DQ222851.1")</f>
        <v>DQ222851.1</v>
      </c>
    </row>
    <row r="64" spans="1:9">
      <c r="A64" s="9"/>
      <c r="B64" s="9"/>
      <c r="C64" s="9"/>
      <c r="D64" s="4" t="s">
        <v>64</v>
      </c>
      <c r="E64" s="4">
        <v>765</v>
      </c>
      <c r="F64" s="4">
        <v>765</v>
      </c>
      <c r="G64" s="5">
        <v>1</v>
      </c>
      <c r="H64" s="4">
        <v>92.1</v>
      </c>
      <c r="I64" s="4" t="str">
        <f>HYPERLINK("https://www.ncbi.nlm.nih.gov/nucleotide/DQ289556.1?report=genbank&amp;log$=nucltop&amp;blast_rank=22&amp;RID=J0NX44VJ01R","DQ289556.1")</f>
        <v>DQ289556.1</v>
      </c>
    </row>
    <row r="65" spans="1:9">
      <c r="A65" s="9"/>
      <c r="B65" s="9"/>
      <c r="C65" s="9"/>
      <c r="D65" s="4" t="s">
        <v>65</v>
      </c>
      <c r="E65" s="4">
        <v>765</v>
      </c>
      <c r="F65" s="4">
        <v>765</v>
      </c>
      <c r="G65" s="5">
        <v>1</v>
      </c>
      <c r="H65" s="4">
        <v>92.1</v>
      </c>
      <c r="I65" s="4" t="str">
        <f>HYPERLINK("https://www.ncbi.nlm.nih.gov/nucleotide/DQ289555.1?report=genbank&amp;log$=nucltop&amp;blast_rank=23&amp;RID=J0NX44VJ01R","DQ289555.1")</f>
        <v>DQ289555.1</v>
      </c>
    </row>
    <row r="66" spans="1:9">
      <c r="A66" s="9"/>
      <c r="B66" s="9"/>
      <c r="C66" s="9"/>
      <c r="D66" s="6" t="s">
        <v>66</v>
      </c>
      <c r="E66" s="6">
        <v>765</v>
      </c>
      <c r="F66" s="6">
        <v>765</v>
      </c>
      <c r="G66" s="7">
        <v>1</v>
      </c>
      <c r="H66" s="6">
        <v>92.1</v>
      </c>
      <c r="I66" s="6" t="str">
        <f>HYPERLINK("https://www.ncbi.nlm.nih.gov/nucleotide/DQ222854.1?report=genbank&amp;log$=nucltop&amp;blast_rank=24&amp;RID=J0NX44VJ01R","DQ222854.1")</f>
        <v>DQ222854.1</v>
      </c>
    </row>
    <row r="67" spans="1:9">
      <c r="A67" s="9" t="s">
        <v>171</v>
      </c>
      <c r="B67" s="9" t="s">
        <v>172</v>
      </c>
      <c r="C67" s="10" t="s">
        <v>181</v>
      </c>
      <c r="D67" s="2" t="s">
        <v>58</v>
      </c>
      <c r="E67" s="2">
        <v>1003</v>
      </c>
      <c r="F67" s="2">
        <v>2007</v>
      </c>
      <c r="G67" s="3">
        <v>1</v>
      </c>
      <c r="H67" s="2">
        <v>100</v>
      </c>
      <c r="I67" s="2" t="str">
        <f>HYPERLINK("https://www.ncbi.nlm.nih.gov/nucleotide/CP009902.1?report=genbank&amp;log$=nucltop&amp;blast_rank=1&amp;RID=J0RVYGFT013","CP009902.1")</f>
        <v>CP009902.1</v>
      </c>
    </row>
    <row r="68" spans="1:9">
      <c r="A68" s="9"/>
      <c r="B68" s="9"/>
      <c r="C68" s="9"/>
      <c r="D68" s="4" t="s">
        <v>60</v>
      </c>
      <c r="E68" s="4">
        <v>1003</v>
      </c>
      <c r="F68" s="4">
        <v>1003</v>
      </c>
      <c r="G68" s="5">
        <v>1</v>
      </c>
      <c r="H68" s="4">
        <v>100</v>
      </c>
      <c r="I68" s="4" t="str">
        <f>HYPERLINK("https://www.ncbi.nlm.nih.gov/nucleotide/CP076201.1?report=genbank&amp;log$=nucltop&amp;blast_rank=2&amp;RID=J0RVYGFT013","CP076201.1")</f>
        <v>CP076201.1</v>
      </c>
    </row>
    <row r="69" spans="1:9">
      <c r="A69" s="9"/>
      <c r="B69" s="9"/>
      <c r="C69" s="9"/>
      <c r="D69" s="4" t="s">
        <v>61</v>
      </c>
      <c r="E69" s="4">
        <v>1003</v>
      </c>
      <c r="F69" s="4">
        <v>1003</v>
      </c>
      <c r="G69" s="5">
        <v>1</v>
      </c>
      <c r="H69" s="4">
        <v>100</v>
      </c>
      <c r="I69" s="4" t="str">
        <f>HYPERLINK("https://www.ncbi.nlm.nih.gov/nucleotide/DQ222855.1?report=genbank&amp;log$=nucltop&amp;blast_rank=3&amp;RID=J0RVYGFT013","DQ222855.1")</f>
        <v>DQ222855.1</v>
      </c>
    </row>
    <row r="70" spans="1:9">
      <c r="A70" s="9"/>
      <c r="B70" s="9"/>
      <c r="C70" s="9"/>
      <c r="D70" s="4" t="s">
        <v>62</v>
      </c>
      <c r="E70" s="4">
        <v>1003</v>
      </c>
      <c r="F70" s="4">
        <v>1003</v>
      </c>
      <c r="G70" s="5">
        <v>1</v>
      </c>
      <c r="H70" s="4">
        <v>100</v>
      </c>
      <c r="I70" s="4" t="str">
        <f>HYPERLINK("https://www.ncbi.nlm.nih.gov/nucleotide/DQ222853.1?report=genbank&amp;log$=nucltop&amp;blast_rank=4&amp;RID=J0RVYGFT013","DQ222853.1")</f>
        <v>DQ222853.1</v>
      </c>
    </row>
    <row r="71" spans="1:9">
      <c r="A71" s="9"/>
      <c r="B71" s="9"/>
      <c r="C71" s="9"/>
      <c r="D71" s="4" t="s">
        <v>63</v>
      </c>
      <c r="E71" s="4">
        <v>1003</v>
      </c>
      <c r="F71" s="4">
        <v>1003</v>
      </c>
      <c r="G71" s="5">
        <v>1</v>
      </c>
      <c r="H71" s="4">
        <v>100</v>
      </c>
      <c r="I71" s="4" t="str">
        <f>HYPERLINK("https://www.ncbi.nlm.nih.gov/nucleotide/DQ222851.1?report=genbank&amp;log$=nucltop&amp;blast_rank=5&amp;RID=J0RVYGFT013","DQ222851.1")</f>
        <v>DQ222851.1</v>
      </c>
    </row>
    <row r="72" spans="1:9">
      <c r="A72" s="9"/>
      <c r="B72" s="9"/>
      <c r="C72" s="9"/>
      <c r="D72" s="4" t="s">
        <v>64</v>
      </c>
      <c r="E72" s="4">
        <v>1003</v>
      </c>
      <c r="F72" s="4">
        <v>1003</v>
      </c>
      <c r="G72" s="5">
        <v>1</v>
      </c>
      <c r="H72" s="4">
        <v>100</v>
      </c>
      <c r="I72" s="4" t="str">
        <f>HYPERLINK("https://www.ncbi.nlm.nih.gov/nucleotide/DQ289556.1?report=genbank&amp;log$=nucltop&amp;blast_rank=6&amp;RID=J0RVYGFT013","DQ289556.1")</f>
        <v>DQ289556.1</v>
      </c>
    </row>
    <row r="73" spans="1:9">
      <c r="A73" s="9"/>
      <c r="B73" s="9"/>
      <c r="C73" s="9"/>
      <c r="D73" s="4" t="s">
        <v>65</v>
      </c>
      <c r="E73" s="4">
        <v>1003</v>
      </c>
      <c r="F73" s="4">
        <v>1003</v>
      </c>
      <c r="G73" s="5">
        <v>1</v>
      </c>
      <c r="H73" s="4">
        <v>100</v>
      </c>
      <c r="I73" s="4" t="str">
        <f>HYPERLINK("https://www.ncbi.nlm.nih.gov/nucleotide/DQ289555.1?report=genbank&amp;log$=nucltop&amp;blast_rank=7&amp;RID=J0RVYGFT013","DQ289555.1")</f>
        <v>DQ289555.1</v>
      </c>
    </row>
    <row r="74" spans="1:9">
      <c r="A74" s="9"/>
      <c r="B74" s="9"/>
      <c r="C74" s="9"/>
      <c r="D74" s="4" t="s">
        <v>66</v>
      </c>
      <c r="E74" s="4">
        <v>1003</v>
      </c>
      <c r="F74" s="4">
        <v>1003</v>
      </c>
      <c r="G74" s="5">
        <v>1</v>
      </c>
      <c r="H74" s="4">
        <v>100</v>
      </c>
      <c r="I74" s="4" t="str">
        <f>HYPERLINK("https://www.ncbi.nlm.nih.gov/nucleotide/DQ222854.1?report=genbank&amp;log$=nucltop&amp;blast_rank=8&amp;RID=J0RVYGFT013","DQ222854.1")</f>
        <v>DQ222854.1</v>
      </c>
    </row>
    <row r="75" spans="1:9">
      <c r="A75" s="9"/>
      <c r="B75" s="9"/>
      <c r="C75" s="9"/>
      <c r="D75" s="4" t="s">
        <v>56</v>
      </c>
      <c r="E75" s="4">
        <v>843</v>
      </c>
      <c r="F75" s="4">
        <v>843</v>
      </c>
      <c r="G75" s="5">
        <v>1</v>
      </c>
      <c r="H75" s="4">
        <v>94.66</v>
      </c>
      <c r="I75" s="4" t="str">
        <f>HYPERLINK("https://www.ncbi.nlm.nih.gov/nucleotide/KY963370.1?report=genbank&amp;log$=nucltop&amp;blast_rank=9&amp;RID=J0RVYGFT013","KY963370.1")</f>
        <v>KY963370.1</v>
      </c>
    </row>
    <row r="76" spans="1:9">
      <c r="A76" s="9"/>
      <c r="B76" s="9"/>
      <c r="C76" s="9"/>
      <c r="D76" s="4" t="s">
        <v>57</v>
      </c>
      <c r="E76" s="4">
        <v>821</v>
      </c>
      <c r="F76" s="4">
        <v>1642</v>
      </c>
      <c r="G76" s="5">
        <v>1</v>
      </c>
      <c r="H76" s="4">
        <v>93.92</v>
      </c>
      <c r="I76" s="4" t="str">
        <f>HYPERLINK("https://www.ncbi.nlm.nih.gov/nucleotide/CP053931.1?report=genbank&amp;log$=nucltop&amp;blast_rank=10&amp;RID=J0RVYGFT013","CP053931.1")</f>
        <v>CP053931.1</v>
      </c>
    </row>
    <row r="77" spans="1:9">
      <c r="A77" s="9"/>
      <c r="B77" s="9"/>
      <c r="C77" s="9"/>
      <c r="D77" s="4" t="s">
        <v>59</v>
      </c>
      <c r="E77" s="4">
        <v>821</v>
      </c>
      <c r="F77" s="4">
        <v>821</v>
      </c>
      <c r="G77" s="5">
        <v>1</v>
      </c>
      <c r="H77" s="4">
        <v>93.92</v>
      </c>
      <c r="I77" s="4" t="str">
        <f>HYPERLINK("https://www.ncbi.nlm.nih.gov/nucleotide/CP009300.1?report=genbank&amp;log$=nucltop&amp;blast_rank=11&amp;RID=J0RVYGFT013","CP009300.1")</f>
        <v>CP009300.1</v>
      </c>
    </row>
    <row r="78" spans="1:9">
      <c r="A78" s="9"/>
      <c r="B78" s="9"/>
      <c r="C78" s="9"/>
      <c r="D78" s="4" t="s">
        <v>55</v>
      </c>
      <c r="E78" s="4">
        <v>809</v>
      </c>
      <c r="F78" s="4">
        <v>809</v>
      </c>
      <c r="G78" s="5">
        <v>1</v>
      </c>
      <c r="H78" s="4">
        <v>93.58</v>
      </c>
      <c r="I78" s="4" t="str">
        <f>HYPERLINK("https://www.ncbi.nlm.nih.gov/nucleotide/MK085976.1?report=genbank&amp;log$=nucltop&amp;blast_rank=12&amp;RID=J0RVYGFT013","MK085976.1")</f>
        <v>MK085976.1</v>
      </c>
    </row>
    <row r="79" spans="1:9">
      <c r="A79" s="9"/>
      <c r="B79" s="9"/>
      <c r="C79" s="9"/>
      <c r="D79" s="4" t="s">
        <v>54</v>
      </c>
      <c r="E79" s="4">
        <v>787</v>
      </c>
      <c r="F79" s="4">
        <v>787</v>
      </c>
      <c r="G79" s="5">
        <v>1</v>
      </c>
      <c r="H79" s="4">
        <v>92.83</v>
      </c>
      <c r="I79" s="4" t="str">
        <f>HYPERLINK("https://www.ncbi.nlm.nih.gov/nucleotide/OK499979.1?report=genbank&amp;log$=nucltop&amp;blast_rank=13&amp;RID=J0RVYGFT013","OK499979.1")</f>
        <v>OK499979.1</v>
      </c>
    </row>
    <row r="80" spans="1:9">
      <c r="A80" s="9"/>
      <c r="B80" s="9"/>
      <c r="C80" s="9"/>
      <c r="D80" s="4" t="s">
        <v>5</v>
      </c>
      <c r="E80" s="4">
        <v>765</v>
      </c>
      <c r="F80" s="4">
        <v>765</v>
      </c>
      <c r="G80" s="5">
        <v>1</v>
      </c>
      <c r="H80" s="4">
        <v>92.1</v>
      </c>
      <c r="I80" s="4" t="str">
        <f>HYPERLINK("https://www.ncbi.nlm.nih.gov/nucleotide/KY963371.1?report=genbank&amp;log$=nucltop&amp;blast_rank=14&amp;RID=J0RVYGFT013","KY963371.1")</f>
        <v>KY963371.1</v>
      </c>
    </row>
    <row r="81" spans="1:9">
      <c r="A81" s="9"/>
      <c r="B81" s="9"/>
      <c r="C81" s="9"/>
      <c r="D81" s="4" t="s">
        <v>46</v>
      </c>
      <c r="E81" s="4">
        <v>763</v>
      </c>
      <c r="F81" s="4">
        <v>763</v>
      </c>
      <c r="G81" s="5">
        <v>0.99</v>
      </c>
      <c r="H81" s="4">
        <v>92.1</v>
      </c>
      <c r="I81" s="4" t="str">
        <f>HYPERLINK("https://www.ncbi.nlm.nih.gov/nucleotide/KY963369.1?report=genbank&amp;log$=nucltop&amp;blast_rank=15&amp;RID=J0RVYGFT013","KY963369.1")</f>
        <v>KY963369.1</v>
      </c>
    </row>
    <row r="82" spans="1:9">
      <c r="A82" s="9"/>
      <c r="B82" s="9"/>
      <c r="C82" s="9"/>
      <c r="D82" s="4" t="s">
        <v>6</v>
      </c>
      <c r="E82" s="4">
        <v>760</v>
      </c>
      <c r="F82" s="4">
        <v>760</v>
      </c>
      <c r="G82" s="5">
        <v>1</v>
      </c>
      <c r="H82" s="4">
        <v>91.93</v>
      </c>
      <c r="I82" s="4" t="str">
        <f>HYPERLINK("https://www.ncbi.nlm.nih.gov/nucleotide/MT745954.2?report=genbank&amp;log$=nucltop&amp;blast_rank=16&amp;RID=J0RVYGFT013","MT745954.2")</f>
        <v>MT745954.2</v>
      </c>
    </row>
    <row r="83" spans="1:9">
      <c r="A83" s="9"/>
      <c r="B83" s="9"/>
      <c r="C83" s="9"/>
      <c r="D83" s="4" t="s">
        <v>48</v>
      </c>
      <c r="E83" s="4">
        <v>749</v>
      </c>
      <c r="F83" s="4">
        <v>749</v>
      </c>
      <c r="G83" s="5">
        <v>1</v>
      </c>
      <c r="H83" s="4">
        <v>91.54</v>
      </c>
      <c r="I83" s="4" t="str">
        <f>HYPERLINK("https://www.ncbi.nlm.nih.gov/nucleotide/MT745955.1?report=genbank&amp;log$=nucltop&amp;blast_rank=17&amp;RID=J0RVYGFT013","MT745955.1")</f>
        <v>MT745955.1</v>
      </c>
    </row>
    <row r="84" spans="1:9">
      <c r="A84" s="9"/>
      <c r="B84" s="9"/>
      <c r="C84" s="9"/>
      <c r="D84" s="4" t="s">
        <v>47</v>
      </c>
      <c r="E84" s="4">
        <v>743</v>
      </c>
      <c r="F84" s="4">
        <v>743</v>
      </c>
      <c r="G84" s="5">
        <v>1</v>
      </c>
      <c r="H84" s="4">
        <v>91.36</v>
      </c>
      <c r="I84" s="4" t="str">
        <f>HYPERLINK("https://www.ncbi.nlm.nih.gov/nucleotide/OK499999.1?report=genbank&amp;log$=nucltop&amp;blast_rank=18&amp;RID=J0RVYGFT013","OK499999.1")</f>
        <v>OK499999.1</v>
      </c>
    </row>
    <row r="85" spans="1:9">
      <c r="A85" s="9"/>
      <c r="B85" s="9"/>
      <c r="C85" s="9"/>
      <c r="D85" s="4" t="s">
        <v>45</v>
      </c>
      <c r="E85" s="4">
        <v>743</v>
      </c>
      <c r="F85" s="4">
        <v>743</v>
      </c>
      <c r="G85" s="5">
        <v>1</v>
      </c>
      <c r="H85" s="4">
        <v>91.36</v>
      </c>
      <c r="I85" s="4" t="str">
        <f>HYPERLINK("https://www.ncbi.nlm.nih.gov/nucleotide/MT745956.2?report=genbank&amp;log$=nucltop&amp;blast_rank=19&amp;RID=J0RVYGFT013","MT745956.2")</f>
        <v>MT745956.2</v>
      </c>
    </row>
    <row r="86" spans="1:9">
      <c r="A86" s="9"/>
      <c r="B86" s="9"/>
      <c r="C86" s="9"/>
      <c r="D86" s="4" t="s">
        <v>49</v>
      </c>
      <c r="E86" s="4">
        <v>737</v>
      </c>
      <c r="F86" s="4">
        <v>737</v>
      </c>
      <c r="G86" s="5">
        <v>1</v>
      </c>
      <c r="H86" s="4">
        <v>91.19</v>
      </c>
      <c r="I86" s="4" t="str">
        <f>HYPERLINK("https://www.ncbi.nlm.nih.gov/nucleotide/CP020002.1?report=genbank&amp;log$=nucltop&amp;blast_rank=20&amp;RID=J0RVYGFT013","CP020002.1")</f>
        <v>CP020002.1</v>
      </c>
    </row>
    <row r="87" spans="1:9">
      <c r="A87" s="9"/>
      <c r="B87" s="9"/>
      <c r="C87" s="9"/>
      <c r="D87" s="4" t="s">
        <v>50</v>
      </c>
      <c r="E87" s="4">
        <v>737</v>
      </c>
      <c r="F87" s="4">
        <v>737</v>
      </c>
      <c r="G87" s="5">
        <v>1</v>
      </c>
      <c r="H87" s="4">
        <v>91.19</v>
      </c>
      <c r="I87" s="4" t="str">
        <f>HYPERLINK("https://www.ncbi.nlm.nih.gov/nucleotide/CP010577.1?report=genbank&amp;log$=nucltop&amp;blast_rank=21&amp;RID=J0RVYGFT013","CP010577.1")</f>
        <v>CP010577.1</v>
      </c>
    </row>
    <row r="88" spans="1:9">
      <c r="A88" s="9"/>
      <c r="B88" s="9"/>
      <c r="C88" s="9"/>
      <c r="D88" s="4" t="s">
        <v>51</v>
      </c>
      <c r="E88" s="4">
        <v>737</v>
      </c>
      <c r="F88" s="4">
        <v>737</v>
      </c>
      <c r="G88" s="5">
        <v>1</v>
      </c>
      <c r="H88" s="4">
        <v>91.19</v>
      </c>
      <c r="I88" s="4" t="str">
        <f>HYPERLINK("https://www.ncbi.nlm.nih.gov/nucleotide/CP015310.1?report=genbank&amp;log$=nucltop&amp;blast_rank=22&amp;RID=J0RVYGFT013","CP015310.1")</f>
        <v>CP015310.1</v>
      </c>
    </row>
    <row r="89" spans="1:9">
      <c r="A89" s="9"/>
      <c r="B89" s="9"/>
      <c r="C89" s="9"/>
      <c r="D89" s="4" t="s">
        <v>52</v>
      </c>
      <c r="E89" s="4">
        <v>737</v>
      </c>
      <c r="F89" s="4">
        <v>737</v>
      </c>
      <c r="G89" s="5">
        <v>1</v>
      </c>
      <c r="H89" s="4">
        <v>91.19</v>
      </c>
      <c r="I89" s="4" t="str">
        <f>HYPERLINK("https://www.ncbi.nlm.nih.gov/nucleotide/CP089521.1?report=genbank&amp;log$=nucltop&amp;blast_rank=23&amp;RID=J0RVYGFT013","CP089521.1")</f>
        <v>CP089521.1</v>
      </c>
    </row>
    <row r="90" spans="1:9">
      <c r="A90" s="9"/>
      <c r="B90" s="9"/>
      <c r="C90" s="9"/>
      <c r="D90" s="6" t="s">
        <v>53</v>
      </c>
      <c r="E90" s="6">
        <v>737</v>
      </c>
      <c r="F90" s="6">
        <v>737</v>
      </c>
      <c r="G90" s="7">
        <v>1</v>
      </c>
      <c r="H90" s="6">
        <v>91.19</v>
      </c>
      <c r="I90" s="6" t="str">
        <f>HYPERLINK("https://www.ncbi.nlm.nih.gov/nucleotide/CP083129.1?report=genbank&amp;log$=nucltop&amp;blast_rank=24&amp;RID=J0RVYGFT013","CP083129.1")</f>
        <v>CP083129.1</v>
      </c>
    </row>
    <row r="91" spans="1:9">
      <c r="A91" s="9" t="s">
        <v>173</v>
      </c>
      <c r="B91" s="9" t="s">
        <v>176</v>
      </c>
      <c r="C91" s="10" t="s">
        <v>180</v>
      </c>
      <c r="D91" s="2" t="s">
        <v>67</v>
      </c>
      <c r="E91" s="2">
        <v>676</v>
      </c>
      <c r="F91" s="2">
        <v>676</v>
      </c>
      <c r="G91" s="3">
        <v>1</v>
      </c>
      <c r="H91" s="2">
        <v>100</v>
      </c>
      <c r="I91" s="2" t="str">
        <f>HYPERLINK("https://www.ncbi.nlm.nih.gov/nucleotide/CP047131.1?report=genbank&amp;log$=nucltop&amp;blast_rank=1&amp;RID=J0S40CUJ013","CP047131.1")</f>
        <v>CP047131.1</v>
      </c>
    </row>
    <row r="92" spans="1:9">
      <c r="A92" s="9"/>
      <c r="B92" s="9"/>
      <c r="C92" s="9"/>
      <c r="D92" s="4" t="s">
        <v>68</v>
      </c>
      <c r="E92" s="4">
        <v>676</v>
      </c>
      <c r="F92" s="4">
        <v>676</v>
      </c>
      <c r="G92" s="5">
        <v>1</v>
      </c>
      <c r="H92" s="4">
        <v>100</v>
      </c>
      <c r="I92" s="4" t="str">
        <f>HYPERLINK("https://www.ncbi.nlm.nih.gov/nucleotide/AP019731.1?report=genbank&amp;log$=nucltop&amp;blast_rank=2&amp;RID=J0S40CUJ013","AP019731.1")</f>
        <v>AP019731.1</v>
      </c>
    </row>
    <row r="93" spans="1:9">
      <c r="A93" s="9"/>
      <c r="B93" s="9"/>
      <c r="C93" s="9"/>
      <c r="D93" s="4" t="s">
        <v>69</v>
      </c>
      <c r="E93" s="4">
        <v>676</v>
      </c>
      <c r="F93" s="4">
        <v>676</v>
      </c>
      <c r="G93" s="5">
        <v>1</v>
      </c>
      <c r="H93" s="4">
        <v>100</v>
      </c>
      <c r="I93" s="4" t="str">
        <f>HYPERLINK("https://www.ncbi.nlm.nih.gov/nucleotide/CP029323.1?report=genbank&amp;log$=nucltop&amp;blast_rank=3&amp;RID=J0S40CUJ013","CP029323.1")</f>
        <v>CP029323.1</v>
      </c>
    </row>
    <row r="94" spans="1:9">
      <c r="A94" s="9"/>
      <c r="B94" s="9"/>
      <c r="C94" s="9"/>
      <c r="D94" s="4" t="s">
        <v>70</v>
      </c>
      <c r="E94" s="4">
        <v>676</v>
      </c>
      <c r="F94" s="4">
        <v>676</v>
      </c>
      <c r="G94" s="5">
        <v>1</v>
      </c>
      <c r="H94" s="4">
        <v>100</v>
      </c>
      <c r="I94" s="4" t="str">
        <f>HYPERLINK("https://www.ncbi.nlm.nih.gov/nucleotide/CP018903.1?report=genbank&amp;log$=nucltop&amp;blast_rank=4&amp;RID=J0S40CUJ013","CP018903.1")</f>
        <v>CP018903.1</v>
      </c>
    </row>
    <row r="95" spans="1:9">
      <c r="A95" s="9"/>
      <c r="B95" s="9"/>
      <c r="C95" s="9"/>
      <c r="D95" s="4" t="s">
        <v>71</v>
      </c>
      <c r="E95" s="4">
        <v>676</v>
      </c>
      <c r="F95" s="4">
        <v>676</v>
      </c>
      <c r="G95" s="5">
        <v>1</v>
      </c>
      <c r="H95" s="4">
        <v>100</v>
      </c>
      <c r="I95" s="4" t="str">
        <f>HYPERLINK("https://www.ncbi.nlm.nih.gov/nucleotide/CP009700.1?report=genbank&amp;log$=nucltop&amp;blast_rank=5&amp;RID=J0S40CUJ013","CP009700.1")</f>
        <v>CP009700.1</v>
      </c>
    </row>
    <row r="96" spans="1:9">
      <c r="A96" s="9"/>
      <c r="B96" s="9"/>
      <c r="C96" s="9"/>
      <c r="D96" s="4" t="s">
        <v>72</v>
      </c>
      <c r="E96" s="4">
        <v>676</v>
      </c>
      <c r="F96" s="4">
        <v>676</v>
      </c>
      <c r="G96" s="5">
        <v>1</v>
      </c>
      <c r="H96" s="4">
        <v>100</v>
      </c>
      <c r="I96" s="4" t="str">
        <f>HYPERLINK("https://www.ncbi.nlm.nih.gov/nucleotide/CP009697.1?report=genbank&amp;log$=nucltop&amp;blast_rank=6&amp;RID=J0S40CUJ013","CP009697.1")</f>
        <v>CP009697.1</v>
      </c>
    </row>
    <row r="97" spans="1:9">
      <c r="A97" s="9"/>
      <c r="B97" s="9"/>
      <c r="C97" s="9"/>
      <c r="D97" s="4" t="s">
        <v>73</v>
      </c>
      <c r="E97" s="4">
        <v>676</v>
      </c>
      <c r="F97" s="4">
        <v>676</v>
      </c>
      <c r="G97" s="5">
        <v>1</v>
      </c>
      <c r="H97" s="4">
        <v>100</v>
      </c>
      <c r="I97" s="4" t="str">
        <f>HYPERLINK("https://www.ncbi.nlm.nih.gov/nucleotide/CP076219.1?report=genbank&amp;log$=nucltop&amp;blast_rank=7&amp;RID=J0S40CUJ013","CP076219.1")</f>
        <v>CP076219.1</v>
      </c>
    </row>
    <row r="98" spans="1:9">
      <c r="A98" s="9"/>
      <c r="B98" s="9"/>
      <c r="C98" s="9"/>
      <c r="D98" s="4" t="s">
        <v>74</v>
      </c>
      <c r="E98" s="4">
        <v>676</v>
      </c>
      <c r="F98" s="4">
        <v>676</v>
      </c>
      <c r="G98" s="5">
        <v>1</v>
      </c>
      <c r="H98" s="4">
        <v>100</v>
      </c>
      <c r="I98" s="4" t="str">
        <f>HYPERLINK("https://www.ncbi.nlm.nih.gov/nucleotide/CP076216.1?report=genbank&amp;log$=nucltop&amp;blast_rank=8&amp;RID=J0S40CUJ013","CP076216.1")</f>
        <v>CP076216.1</v>
      </c>
    </row>
    <row r="99" spans="1:9">
      <c r="A99" s="9"/>
      <c r="B99" s="9"/>
      <c r="C99" s="9"/>
      <c r="D99" s="4" t="s">
        <v>67</v>
      </c>
      <c r="E99" s="4">
        <v>676</v>
      </c>
      <c r="F99" s="4">
        <v>676</v>
      </c>
      <c r="G99" s="5">
        <v>1</v>
      </c>
      <c r="H99" s="4">
        <v>100</v>
      </c>
      <c r="I99" s="4" t="str">
        <f>HYPERLINK("https://www.ncbi.nlm.nih.gov/nucleotide/CP076187.1?report=genbank&amp;log$=nucltop&amp;blast_rank=9&amp;RID=J0S40CUJ013","CP076187.1")</f>
        <v>CP076187.1</v>
      </c>
    </row>
    <row r="100" spans="1:9">
      <c r="A100" s="9"/>
      <c r="B100" s="9"/>
      <c r="C100" s="9"/>
      <c r="D100" s="4" t="s">
        <v>75</v>
      </c>
      <c r="E100" s="4">
        <v>676</v>
      </c>
      <c r="F100" s="4">
        <v>676</v>
      </c>
      <c r="G100" s="5">
        <v>1</v>
      </c>
      <c r="H100" s="4">
        <v>100</v>
      </c>
      <c r="I100" s="4" t="str">
        <f>HYPERLINK("https://www.ncbi.nlm.nih.gov/nucleotide/CP076728.1?report=genbank&amp;log$=nucltop&amp;blast_rank=10&amp;RID=J0S40CUJ013","CP076728.1")</f>
        <v>CP076728.1</v>
      </c>
    </row>
    <row r="101" spans="1:9">
      <c r="A101" s="9"/>
      <c r="B101" s="9"/>
      <c r="C101" s="9"/>
      <c r="D101" s="4" t="s">
        <v>76</v>
      </c>
      <c r="E101" s="4">
        <v>676</v>
      </c>
      <c r="F101" s="4">
        <v>676</v>
      </c>
      <c r="G101" s="5">
        <v>1</v>
      </c>
      <c r="H101" s="4">
        <v>100</v>
      </c>
      <c r="I101" s="4" t="str">
        <f>HYPERLINK("https://www.ncbi.nlm.nih.gov/nucleotide/CP089993.1?report=genbank&amp;log$=nucltop&amp;blast_rank=11&amp;RID=J0S40CUJ013","CP089993.1")</f>
        <v>CP089993.1</v>
      </c>
    </row>
    <row r="102" spans="1:9">
      <c r="A102" s="9"/>
      <c r="B102" s="9"/>
      <c r="C102" s="9"/>
      <c r="D102" s="4" t="s">
        <v>77</v>
      </c>
      <c r="E102" s="4">
        <v>676</v>
      </c>
      <c r="F102" s="4">
        <v>676</v>
      </c>
      <c r="G102" s="5">
        <v>1</v>
      </c>
      <c r="H102" s="4">
        <v>100</v>
      </c>
      <c r="I102" s="4" t="str">
        <f>HYPERLINK("https://www.ncbi.nlm.nih.gov/nucleotide/CP008846.1?report=genbank&amp;log$=nucltop&amp;blast_rank=12&amp;RID=J0S40CUJ013","CP008846.1")</f>
        <v>CP008846.1</v>
      </c>
    </row>
    <row r="103" spans="1:9">
      <c r="A103" s="9"/>
      <c r="B103" s="9"/>
      <c r="C103" s="9"/>
      <c r="D103" s="4" t="s">
        <v>78</v>
      </c>
      <c r="E103" s="4">
        <v>676</v>
      </c>
      <c r="F103" s="4">
        <v>676</v>
      </c>
      <c r="G103" s="5">
        <v>1</v>
      </c>
      <c r="H103" s="4">
        <v>100</v>
      </c>
      <c r="I103" s="4" t="str">
        <f>HYPERLINK("https://www.ncbi.nlm.nih.gov/nucleotide/CP006742.1?report=genbank&amp;log$=nucltop&amp;blast_rank=13&amp;RID=J0S40CUJ013","CP006742.1")</f>
        <v>CP006742.1</v>
      </c>
    </row>
    <row r="104" spans="1:9">
      <c r="A104" s="9"/>
      <c r="B104" s="9"/>
      <c r="C104" s="9"/>
      <c r="D104" s="4" t="s">
        <v>62</v>
      </c>
      <c r="E104" s="4">
        <v>676</v>
      </c>
      <c r="F104" s="4">
        <v>676</v>
      </c>
      <c r="G104" s="5">
        <v>1</v>
      </c>
      <c r="H104" s="4">
        <v>100</v>
      </c>
      <c r="I104" s="4" t="str">
        <f>HYPERLINK("https://www.ncbi.nlm.nih.gov/nucleotide/DQ222853.1?report=genbank&amp;log$=nucltop&amp;blast_rank=14&amp;RID=J0S40CUJ013","DQ222853.1")</f>
        <v>DQ222853.1</v>
      </c>
    </row>
    <row r="105" spans="1:9">
      <c r="A105" s="9"/>
      <c r="B105" s="9"/>
      <c r="C105" s="9"/>
      <c r="D105" s="6" t="s">
        <v>63</v>
      </c>
      <c r="E105" s="6">
        <v>676</v>
      </c>
      <c r="F105" s="6">
        <v>676</v>
      </c>
      <c r="G105" s="7">
        <v>1</v>
      </c>
      <c r="H105" s="6">
        <v>100</v>
      </c>
      <c r="I105" s="6" t="str">
        <f>HYPERLINK("https://www.ncbi.nlm.nih.gov/nucleotide/DQ222851.1?report=genbank&amp;log$=nucltop&amp;blast_rank=15&amp;RID=J0S40CUJ013","DQ222851.1")</f>
        <v>DQ222851.1</v>
      </c>
    </row>
    <row r="106" spans="1:9">
      <c r="A106" s="9" t="s">
        <v>174</v>
      </c>
      <c r="B106" s="9" t="s">
        <v>177</v>
      </c>
      <c r="C106" s="9" t="s">
        <v>182</v>
      </c>
      <c r="D106" s="2" t="s">
        <v>79</v>
      </c>
      <c r="E106" s="2">
        <v>427</v>
      </c>
      <c r="F106" s="2">
        <v>427</v>
      </c>
      <c r="G106" s="3">
        <v>1</v>
      </c>
      <c r="H106" s="2">
        <v>100</v>
      </c>
      <c r="I106" s="2" t="str">
        <f>HYPERLINK("https://www.ncbi.nlm.nih.gov/nucleotide/CP054816.1?report=genbank&amp;log$=nucltop&amp;blast_rank=1&amp;RID=J0RZE55R013","CP054816.1")</f>
        <v>CP054816.1</v>
      </c>
    </row>
    <row r="107" spans="1:9">
      <c r="A107" s="9"/>
      <c r="B107" s="9"/>
      <c r="C107" s="9"/>
      <c r="D107" s="4" t="s">
        <v>80</v>
      </c>
      <c r="E107" s="4">
        <v>427</v>
      </c>
      <c r="F107" s="4">
        <v>427</v>
      </c>
      <c r="G107" s="5">
        <v>1</v>
      </c>
      <c r="H107" s="4">
        <v>100</v>
      </c>
      <c r="I107" s="4" t="str">
        <f>HYPERLINK("https://www.ncbi.nlm.nih.gov/nucleotide/CP054800.1?report=genbank&amp;log$=nucltop&amp;blast_rank=2&amp;RID=J0RZE55R013","CP054800.1")</f>
        <v>CP054800.1</v>
      </c>
    </row>
    <row r="108" spans="1:9">
      <c r="A108" s="9"/>
      <c r="B108" s="9"/>
      <c r="C108" s="9"/>
      <c r="D108" s="4" t="s">
        <v>81</v>
      </c>
      <c r="E108" s="4">
        <v>427</v>
      </c>
      <c r="F108" s="4">
        <v>427</v>
      </c>
      <c r="G108" s="5">
        <v>1</v>
      </c>
      <c r="H108" s="4">
        <v>100</v>
      </c>
      <c r="I108" s="4" t="str">
        <f>HYPERLINK("https://www.ncbi.nlm.nih.gov/nucleotide/CP054797.1?report=genbank&amp;log$=nucltop&amp;blast_rank=3&amp;RID=J0RZE55R013","CP054797.1")</f>
        <v>CP054797.1</v>
      </c>
    </row>
    <row r="109" spans="1:9">
      <c r="A109" s="9"/>
      <c r="B109" s="9"/>
      <c r="C109" s="9"/>
      <c r="D109" s="4" t="s">
        <v>82</v>
      </c>
      <c r="E109" s="4">
        <v>427</v>
      </c>
      <c r="F109" s="4">
        <v>427</v>
      </c>
      <c r="G109" s="5">
        <v>1</v>
      </c>
      <c r="H109" s="4">
        <v>100</v>
      </c>
      <c r="I109" s="4" t="str">
        <f>HYPERLINK("https://www.ncbi.nlm.nih.gov/nucleotide/CP050973.1?report=genbank&amp;log$=nucltop&amp;blast_rank=4&amp;RID=J0RZE55R013","CP050973.1")</f>
        <v>CP050973.1</v>
      </c>
    </row>
    <row r="110" spans="1:9">
      <c r="A110" s="9"/>
      <c r="B110" s="9"/>
      <c r="C110" s="9"/>
      <c r="D110" s="4" t="s">
        <v>83</v>
      </c>
      <c r="E110" s="4">
        <v>427</v>
      </c>
      <c r="F110" s="4">
        <v>427</v>
      </c>
      <c r="G110" s="5">
        <v>1</v>
      </c>
      <c r="H110" s="4">
        <v>100</v>
      </c>
      <c r="I110" s="4" t="str">
        <f>HYPERLINK("https://www.ncbi.nlm.nih.gov/nucleotide/CP050972.1?report=genbank&amp;log$=nucltop&amp;blast_rank=5&amp;RID=J0RZE55R013","CP050972.1")</f>
        <v>CP050972.1</v>
      </c>
    </row>
    <row r="111" spans="1:9">
      <c r="A111" s="9"/>
      <c r="B111" s="9"/>
      <c r="C111" s="9"/>
      <c r="D111" s="4" t="s">
        <v>84</v>
      </c>
      <c r="E111" s="4">
        <v>427</v>
      </c>
      <c r="F111" s="4">
        <v>427</v>
      </c>
      <c r="G111" s="5">
        <v>1</v>
      </c>
      <c r="H111" s="4">
        <v>100</v>
      </c>
      <c r="I111" s="4" t="str">
        <f>HYPERLINK("https://www.ncbi.nlm.nih.gov/nucleotide/CP050971.1?report=genbank&amp;log$=nucltop&amp;blast_rank=6&amp;RID=J0RZE55R013","CP050971.1")</f>
        <v>CP050971.1</v>
      </c>
    </row>
    <row r="112" spans="1:9">
      <c r="A112" s="9"/>
      <c r="B112" s="9"/>
      <c r="C112" s="9"/>
      <c r="D112" s="4" t="s">
        <v>85</v>
      </c>
      <c r="E112" s="4">
        <v>427</v>
      </c>
      <c r="F112" s="4">
        <v>427</v>
      </c>
      <c r="G112" s="5">
        <v>1</v>
      </c>
      <c r="H112" s="4">
        <v>100</v>
      </c>
      <c r="I112" s="4" t="str">
        <f>HYPERLINK("https://www.ncbi.nlm.nih.gov/nucleotide/CP050970.1?report=genbank&amp;log$=nucltop&amp;blast_rank=7&amp;RID=J0RZE55R013","CP050970.1")</f>
        <v>CP050970.1</v>
      </c>
    </row>
    <row r="113" spans="1:9">
      <c r="A113" s="9"/>
      <c r="B113" s="9"/>
      <c r="C113" s="9"/>
      <c r="D113" s="4" t="s">
        <v>67</v>
      </c>
      <c r="E113" s="4">
        <v>427</v>
      </c>
      <c r="F113" s="4">
        <v>427</v>
      </c>
      <c r="G113" s="5">
        <v>1</v>
      </c>
      <c r="H113" s="4">
        <v>100</v>
      </c>
      <c r="I113" s="4" t="str">
        <f>HYPERLINK("https://www.ncbi.nlm.nih.gov/nucleotide/CP047131.1?report=genbank&amp;log$=nucltop&amp;blast_rank=8&amp;RID=J0RZE55R013","CP047131.1")</f>
        <v>CP047131.1</v>
      </c>
    </row>
    <row r="114" spans="1:9">
      <c r="A114" s="9"/>
      <c r="B114" s="9"/>
      <c r="C114" s="9"/>
      <c r="D114" s="4" t="s">
        <v>86</v>
      </c>
      <c r="E114" s="4">
        <v>427</v>
      </c>
      <c r="F114" s="4">
        <v>427</v>
      </c>
      <c r="G114" s="5">
        <v>1</v>
      </c>
      <c r="H114" s="4">
        <v>100</v>
      </c>
      <c r="I114" s="4" t="str">
        <f>HYPERLINK("https://www.ncbi.nlm.nih.gov/nucleotide/CP047111.1?report=genbank&amp;log$=nucltop&amp;blast_rank=9&amp;RID=J0RZE55R013","CP047111.1")</f>
        <v>CP047111.1</v>
      </c>
    </row>
    <row r="115" spans="1:9">
      <c r="A115" s="9"/>
      <c r="B115" s="9"/>
      <c r="C115" s="9"/>
      <c r="D115" s="4" t="s">
        <v>87</v>
      </c>
      <c r="E115" s="4">
        <v>427</v>
      </c>
      <c r="F115" s="4">
        <v>427</v>
      </c>
      <c r="G115" s="5">
        <v>1</v>
      </c>
      <c r="H115" s="4">
        <v>100</v>
      </c>
      <c r="I115" s="4" t="str">
        <f>HYPERLINK("https://www.ncbi.nlm.nih.gov/nucleotide/CP047107.1?report=genbank&amp;log$=nucltop&amp;blast_rank=10&amp;RID=J0RZE55R013","CP047107.1")</f>
        <v>CP047107.1</v>
      </c>
    </row>
    <row r="116" spans="1:9">
      <c r="A116" s="9"/>
      <c r="B116" s="9"/>
      <c r="C116" s="9"/>
      <c r="D116" s="4" t="s">
        <v>88</v>
      </c>
      <c r="E116" s="4">
        <v>427</v>
      </c>
      <c r="F116" s="4">
        <v>427</v>
      </c>
      <c r="G116" s="5">
        <v>1</v>
      </c>
      <c r="H116" s="4">
        <v>100</v>
      </c>
      <c r="I116" s="4" t="str">
        <f>HYPERLINK("https://www.ncbi.nlm.nih.gov/nucleotide/CP047104.1?report=genbank&amp;log$=nucltop&amp;blast_rank=11&amp;RID=J0RZE55R013","CP047104.1")</f>
        <v>CP047104.1</v>
      </c>
    </row>
    <row r="117" spans="1:9">
      <c r="A117" s="9"/>
      <c r="B117" s="9"/>
      <c r="C117" s="9"/>
      <c r="D117" s="4" t="s">
        <v>89</v>
      </c>
      <c r="E117" s="4">
        <v>427</v>
      </c>
      <c r="F117" s="4">
        <v>427</v>
      </c>
      <c r="G117" s="5">
        <v>1</v>
      </c>
      <c r="H117" s="4">
        <v>100</v>
      </c>
      <c r="I117" s="4" t="str">
        <f>HYPERLINK("https://www.ncbi.nlm.nih.gov/nucleotide/CP047099.1?report=genbank&amp;log$=nucltop&amp;blast_rank=12&amp;RID=J0RZE55R013","CP047099.1")</f>
        <v>CP047099.1</v>
      </c>
    </row>
    <row r="118" spans="1:9">
      <c r="A118" s="9"/>
      <c r="B118" s="9"/>
      <c r="C118" s="9"/>
      <c r="D118" s="4" t="s">
        <v>90</v>
      </c>
      <c r="E118" s="4">
        <v>427</v>
      </c>
      <c r="F118" s="4">
        <v>427</v>
      </c>
      <c r="G118" s="5">
        <v>1</v>
      </c>
      <c r="H118" s="4">
        <v>100</v>
      </c>
      <c r="I118" s="4" t="str">
        <f>HYPERLINK("https://www.ncbi.nlm.nih.gov/nucleotide/CP047098.1?report=genbank&amp;log$=nucltop&amp;blast_rank=13&amp;RID=J0RZE55R013","CP047098.1")</f>
        <v>CP047098.1</v>
      </c>
    </row>
    <row r="119" spans="1:9">
      <c r="A119" s="9"/>
      <c r="B119" s="9"/>
      <c r="C119" s="9"/>
      <c r="D119" s="4" t="s">
        <v>91</v>
      </c>
      <c r="E119" s="4">
        <v>427</v>
      </c>
      <c r="F119" s="4">
        <v>427</v>
      </c>
      <c r="G119" s="5">
        <v>1</v>
      </c>
      <c r="H119" s="4">
        <v>100</v>
      </c>
      <c r="I119" s="4" t="str">
        <f>HYPERLINK("https://www.ncbi.nlm.nih.gov/nucleotide/CP047097.1?report=genbank&amp;log$=nucltop&amp;blast_rank=14&amp;RID=J0RZE55R013","CP047097.1")</f>
        <v>CP047097.1</v>
      </c>
    </row>
    <row r="120" spans="1:9">
      <c r="A120" s="9"/>
      <c r="B120" s="9"/>
      <c r="C120" s="9"/>
      <c r="D120" s="4" t="s">
        <v>68</v>
      </c>
      <c r="E120" s="4">
        <v>427</v>
      </c>
      <c r="F120" s="4">
        <v>427</v>
      </c>
      <c r="G120" s="5">
        <v>1</v>
      </c>
      <c r="H120" s="4">
        <v>100</v>
      </c>
      <c r="I120" s="4" t="str">
        <f>HYPERLINK("https://www.ncbi.nlm.nih.gov/nucleotide/AP019731.1?report=genbank&amp;log$=nucltop&amp;blast_rank=15&amp;RID=J0RZE55R013","AP019731.1")</f>
        <v>AP019731.1</v>
      </c>
    </row>
    <row r="121" spans="1:9">
      <c r="A121" s="9"/>
      <c r="B121" s="9"/>
      <c r="C121" s="9"/>
      <c r="D121" s="4" t="s">
        <v>69</v>
      </c>
      <c r="E121" s="4">
        <v>427</v>
      </c>
      <c r="F121" s="4">
        <v>427</v>
      </c>
      <c r="G121" s="5">
        <v>1</v>
      </c>
      <c r="H121" s="4">
        <v>100</v>
      </c>
      <c r="I121" s="4" t="str">
        <f>HYPERLINK("https://www.ncbi.nlm.nih.gov/nucleotide/CP029323.1?report=genbank&amp;log$=nucltop&amp;blast_rank=16&amp;RID=J0RZE55R013","CP029323.1")</f>
        <v>CP029323.1</v>
      </c>
    </row>
    <row r="122" spans="1:9">
      <c r="A122" s="9"/>
      <c r="B122" s="9"/>
      <c r="C122" s="9"/>
      <c r="D122" s="4" t="s">
        <v>92</v>
      </c>
      <c r="E122" s="4">
        <v>427</v>
      </c>
      <c r="F122" s="4">
        <v>427</v>
      </c>
      <c r="G122" s="5">
        <v>1</v>
      </c>
      <c r="H122" s="4">
        <v>100</v>
      </c>
      <c r="I122" s="4" t="str">
        <f>HYPERLINK("https://www.ncbi.nlm.nih.gov/nucleotide/AP018443.1?report=genbank&amp;log$=nucltop&amp;blast_rank=17&amp;RID=J0RZE55R013","AP018443.1")</f>
        <v>AP018443.1</v>
      </c>
    </row>
    <row r="123" spans="1:9">
      <c r="A123" s="9"/>
      <c r="B123" s="9"/>
      <c r="C123" s="9"/>
      <c r="D123" s="4" t="s">
        <v>93</v>
      </c>
      <c r="E123" s="4">
        <v>427</v>
      </c>
      <c r="F123" s="4">
        <v>427</v>
      </c>
      <c r="G123" s="5">
        <v>1</v>
      </c>
      <c r="H123" s="4">
        <v>100</v>
      </c>
      <c r="I123" s="4" t="str">
        <f>HYPERLINK("https://www.ncbi.nlm.nih.gov/nucleotide/CP029805.1?report=genbank&amp;log$=nucltop&amp;blast_rank=18&amp;RID=J0RZE55R013","CP029805.1")</f>
        <v>CP029805.1</v>
      </c>
    </row>
    <row r="124" spans="1:9">
      <c r="A124" s="9"/>
      <c r="B124" s="9"/>
      <c r="C124" s="9"/>
      <c r="D124" s="4" t="s">
        <v>94</v>
      </c>
      <c r="E124" s="4">
        <v>427</v>
      </c>
      <c r="F124" s="4">
        <v>427</v>
      </c>
      <c r="G124" s="5">
        <v>1</v>
      </c>
      <c r="H124" s="4">
        <v>100</v>
      </c>
      <c r="I124" s="4" t="str">
        <f>HYPERLINK("https://www.ncbi.nlm.nih.gov/nucleotide/CP022044.2?report=genbank&amp;log$=nucltop&amp;blast_rank=19&amp;RID=J0RZE55R013","CP022044.2")</f>
        <v>CP022044.2</v>
      </c>
    </row>
    <row r="125" spans="1:9">
      <c r="A125" s="9"/>
      <c r="B125" s="9"/>
      <c r="C125" s="9"/>
      <c r="D125" s="4" t="s">
        <v>95</v>
      </c>
      <c r="E125" s="4">
        <v>427</v>
      </c>
      <c r="F125" s="4">
        <v>427</v>
      </c>
      <c r="G125" s="5">
        <v>1</v>
      </c>
      <c r="H125" s="4">
        <v>100</v>
      </c>
      <c r="I125" s="4" t="str">
        <f>HYPERLINK("https://www.ncbi.nlm.nih.gov/nucleotide/CP023001.1?report=genbank&amp;log$=nucltop&amp;blast_rank=20&amp;RID=J0RZE55R013","CP023001.1")</f>
        <v>CP023001.1</v>
      </c>
    </row>
    <row r="126" spans="1:9">
      <c r="A126" s="9"/>
      <c r="B126" s="9"/>
      <c r="C126" s="9"/>
      <c r="D126" s="4" t="s">
        <v>96</v>
      </c>
      <c r="E126" s="4">
        <v>427</v>
      </c>
      <c r="F126" s="4">
        <v>427</v>
      </c>
      <c r="G126" s="5">
        <v>1</v>
      </c>
      <c r="H126" s="4">
        <v>100</v>
      </c>
      <c r="I126" s="4" t="str">
        <f>HYPERLINK("https://www.ncbi.nlm.nih.gov/nucleotide/CP019726.1?report=genbank&amp;log$=nucltop&amp;blast_rank=21&amp;RID=J0RZE55R013","CP019726.1")</f>
        <v>CP019726.1</v>
      </c>
    </row>
    <row r="127" spans="1:9">
      <c r="A127" s="9"/>
      <c r="B127" s="9"/>
      <c r="C127" s="9"/>
      <c r="D127" s="4" t="s">
        <v>97</v>
      </c>
      <c r="E127" s="4">
        <v>427</v>
      </c>
      <c r="F127" s="4">
        <v>427</v>
      </c>
      <c r="G127" s="5">
        <v>1</v>
      </c>
      <c r="H127" s="4">
        <v>100</v>
      </c>
      <c r="I127" s="4" t="str">
        <f>HYPERLINK("https://www.ncbi.nlm.nih.gov/nucleotide/CP019588.1?report=genbank&amp;log$=nucltop&amp;blast_rank=22&amp;RID=J0RZE55R013","CP019588.1")</f>
        <v>CP019588.1</v>
      </c>
    </row>
    <row r="128" spans="1:9">
      <c r="A128" s="9"/>
      <c r="B128" s="9"/>
      <c r="C128" s="9"/>
      <c r="D128" s="4" t="s">
        <v>70</v>
      </c>
      <c r="E128" s="4">
        <v>427</v>
      </c>
      <c r="F128" s="4">
        <v>427</v>
      </c>
      <c r="G128" s="5">
        <v>1</v>
      </c>
      <c r="H128" s="4">
        <v>100</v>
      </c>
      <c r="I128" s="4" t="str">
        <f>HYPERLINK("https://www.ncbi.nlm.nih.gov/nucleotide/CP018903.1?report=genbank&amp;log$=nucltop&amp;blast_rank=23&amp;RID=J0RZE55R013","CP018903.1")</f>
        <v>CP018903.1</v>
      </c>
    </row>
    <row r="129" spans="1:9">
      <c r="A129" s="9"/>
      <c r="B129" s="9"/>
      <c r="C129" s="9"/>
      <c r="D129" s="4" t="s">
        <v>98</v>
      </c>
      <c r="E129" s="4">
        <v>427</v>
      </c>
      <c r="F129" s="4">
        <v>427</v>
      </c>
      <c r="G129" s="5">
        <v>1</v>
      </c>
      <c r="H129" s="4">
        <v>100</v>
      </c>
      <c r="I129" s="4" t="str">
        <f>HYPERLINK("https://www.ncbi.nlm.nih.gov/nucleotide/CP001974.2?report=genbank&amp;log$=nucltop&amp;blast_rank=24&amp;RID=J0RZE55R013","CP001974.2")</f>
        <v>CP001974.2</v>
      </c>
    </row>
    <row r="130" spans="1:9">
      <c r="A130" s="9"/>
      <c r="B130" s="9"/>
      <c r="C130" s="9"/>
      <c r="D130" s="4" t="s">
        <v>99</v>
      </c>
      <c r="E130" s="4">
        <v>427</v>
      </c>
      <c r="F130" s="4">
        <v>427</v>
      </c>
      <c r="G130" s="5">
        <v>1</v>
      </c>
      <c r="H130" s="4">
        <v>100</v>
      </c>
      <c r="I130" s="4" t="str">
        <f>HYPERLINK("https://www.ncbi.nlm.nih.gov/nucleotide/CP001970.2?report=genbank&amp;log$=nucltop&amp;blast_rank=25&amp;RID=J0RZE55R013","CP001970.2")</f>
        <v>CP001970.2</v>
      </c>
    </row>
    <row r="131" spans="1:9">
      <c r="A131" s="9"/>
      <c r="B131" s="9"/>
      <c r="C131" s="9"/>
      <c r="D131" s="4" t="s">
        <v>100</v>
      </c>
      <c r="E131" s="4">
        <v>427</v>
      </c>
      <c r="F131" s="4">
        <v>427</v>
      </c>
      <c r="G131" s="5">
        <v>1</v>
      </c>
      <c r="H131" s="4">
        <v>100</v>
      </c>
      <c r="I131" s="4" t="str">
        <f>HYPERLINK("https://www.ncbi.nlm.nih.gov/nucleotide/CP012728.1?report=genbank&amp;log$=nucltop&amp;blast_rank=26&amp;RID=J0RZE55R013","CP012728.1")</f>
        <v>CP012728.1</v>
      </c>
    </row>
    <row r="132" spans="1:9">
      <c r="A132" s="9"/>
      <c r="B132" s="9"/>
      <c r="C132" s="9"/>
      <c r="D132" s="4" t="s">
        <v>101</v>
      </c>
      <c r="E132" s="4">
        <v>427</v>
      </c>
      <c r="F132" s="4">
        <v>427</v>
      </c>
      <c r="G132" s="5">
        <v>1</v>
      </c>
      <c r="H132" s="4">
        <v>100</v>
      </c>
      <c r="I132" s="4" t="str">
        <f>HYPERLINK("https://www.ncbi.nlm.nih.gov/nucleotide/CP012727.1?report=genbank&amp;log$=nucltop&amp;blast_rank=27&amp;RID=J0RZE55R013","CP012727.1")</f>
        <v>CP012727.1</v>
      </c>
    </row>
    <row r="133" spans="1:9">
      <c r="A133" s="9"/>
      <c r="B133" s="9"/>
      <c r="C133" s="9"/>
      <c r="D133" s="4" t="s">
        <v>102</v>
      </c>
      <c r="E133" s="4">
        <v>427</v>
      </c>
      <c r="F133" s="4">
        <v>427</v>
      </c>
      <c r="G133" s="5">
        <v>1</v>
      </c>
      <c r="H133" s="4">
        <v>100</v>
      </c>
      <c r="I133" s="4" t="str">
        <f>HYPERLINK("https://www.ncbi.nlm.nih.gov/nucleotide/CP012726.1?report=genbank&amp;log$=nucltop&amp;blast_rank=28&amp;RID=J0RZE55R013","CP012726.1")</f>
        <v>CP012726.1</v>
      </c>
    </row>
    <row r="134" spans="1:9">
      <c r="A134" s="9"/>
      <c r="B134" s="9"/>
      <c r="C134" s="9"/>
      <c r="D134" s="4" t="s">
        <v>103</v>
      </c>
      <c r="E134" s="4">
        <v>427</v>
      </c>
      <c r="F134" s="4">
        <v>427</v>
      </c>
      <c r="G134" s="5">
        <v>1</v>
      </c>
      <c r="H134" s="4">
        <v>100</v>
      </c>
      <c r="I134" s="4" t="str">
        <f>HYPERLINK("https://www.ncbi.nlm.nih.gov/nucleotide/CP012725.1?report=genbank&amp;log$=nucltop&amp;blast_rank=29&amp;RID=J0RZE55R013","CP012725.1")</f>
        <v>CP012725.1</v>
      </c>
    </row>
    <row r="135" spans="1:9">
      <c r="A135" s="9"/>
      <c r="B135" s="9"/>
      <c r="C135" s="9"/>
      <c r="D135" s="4" t="s">
        <v>104</v>
      </c>
      <c r="E135" s="4">
        <v>427</v>
      </c>
      <c r="F135" s="4">
        <v>427</v>
      </c>
      <c r="G135" s="5">
        <v>1</v>
      </c>
      <c r="H135" s="4">
        <v>100</v>
      </c>
      <c r="I135" s="4" t="str">
        <f>HYPERLINK("https://www.ncbi.nlm.nih.gov/nucleotide/CP012724.1?report=genbank&amp;log$=nucltop&amp;blast_rank=30&amp;RID=J0RZE55R013","CP012724.1")</f>
        <v>CP012724.1</v>
      </c>
    </row>
    <row r="136" spans="1:9">
      <c r="A136" s="9"/>
      <c r="B136" s="9"/>
      <c r="C136" s="9"/>
      <c r="D136" s="4" t="s">
        <v>105</v>
      </c>
      <c r="E136" s="4">
        <v>427</v>
      </c>
      <c r="F136" s="4">
        <v>427</v>
      </c>
      <c r="G136" s="5">
        <v>1</v>
      </c>
      <c r="H136" s="4">
        <v>100</v>
      </c>
      <c r="I136" s="4" t="str">
        <f>HYPERLINK("https://www.ncbi.nlm.nih.gov/nucleotide/CP012723.1?report=genbank&amp;log$=nucltop&amp;blast_rank=31&amp;RID=J0RZE55R013","CP012723.1")</f>
        <v>CP012723.1</v>
      </c>
    </row>
    <row r="137" spans="1:9">
      <c r="A137" s="9"/>
      <c r="B137" s="9"/>
      <c r="C137" s="9"/>
      <c r="D137" s="4" t="s">
        <v>106</v>
      </c>
      <c r="E137" s="4">
        <v>427</v>
      </c>
      <c r="F137" s="4">
        <v>427</v>
      </c>
      <c r="G137" s="5">
        <v>1</v>
      </c>
      <c r="H137" s="4">
        <v>100</v>
      </c>
      <c r="I137" s="4" t="str">
        <f>HYPERLINK("https://www.ncbi.nlm.nih.gov/nucleotide/CP012722.1?report=genbank&amp;log$=nucltop&amp;blast_rank=32&amp;RID=J0RZE55R013","CP012722.1")</f>
        <v>CP012722.1</v>
      </c>
    </row>
    <row r="138" spans="1:9">
      <c r="A138" s="9"/>
      <c r="B138" s="9"/>
      <c r="C138" s="9"/>
      <c r="D138" s="4" t="s">
        <v>107</v>
      </c>
      <c r="E138" s="4">
        <v>427</v>
      </c>
      <c r="F138" s="4">
        <v>427</v>
      </c>
      <c r="G138" s="5">
        <v>1</v>
      </c>
      <c r="H138" s="4">
        <v>100</v>
      </c>
      <c r="I138" s="4" t="str">
        <f>HYPERLINK("https://www.ncbi.nlm.nih.gov/nucleotide/CP012721.1?report=genbank&amp;log$=nucltop&amp;blast_rank=33&amp;RID=J0RZE55R013","CP012721.1")</f>
        <v>CP012721.1</v>
      </c>
    </row>
    <row r="139" spans="1:9">
      <c r="A139" s="9"/>
      <c r="B139" s="9"/>
      <c r="C139" s="9"/>
      <c r="D139" s="4" t="s">
        <v>108</v>
      </c>
      <c r="E139" s="4">
        <v>427</v>
      </c>
      <c r="F139" s="4">
        <v>427</v>
      </c>
      <c r="G139" s="5">
        <v>1</v>
      </c>
      <c r="H139" s="4">
        <v>100</v>
      </c>
      <c r="I139" s="4" t="str">
        <f>HYPERLINK("https://www.ncbi.nlm.nih.gov/nucleotide/CP012720.1?report=genbank&amp;log$=nucltop&amp;blast_rank=34&amp;RID=J0RZE55R013","CP012720.1")</f>
        <v>CP012720.1</v>
      </c>
    </row>
    <row r="140" spans="1:9">
      <c r="A140" s="9"/>
      <c r="B140" s="9"/>
      <c r="C140" s="9"/>
      <c r="D140" s="4" t="s">
        <v>109</v>
      </c>
      <c r="E140" s="4">
        <v>427</v>
      </c>
      <c r="F140" s="4">
        <v>427</v>
      </c>
      <c r="G140" s="5">
        <v>1</v>
      </c>
      <c r="H140" s="4">
        <v>100</v>
      </c>
      <c r="I140" s="4" t="str">
        <f>HYPERLINK("https://www.ncbi.nlm.nih.gov/nucleotide/CP012730.1?report=genbank&amp;log$=nucltop&amp;blast_rank=35&amp;RID=J0RZE55R013","CP012730.1")</f>
        <v>CP012730.1</v>
      </c>
    </row>
    <row r="141" spans="1:9">
      <c r="A141" s="9"/>
      <c r="B141" s="9"/>
      <c r="C141" s="9"/>
      <c r="D141" s="4" t="s">
        <v>110</v>
      </c>
      <c r="E141" s="4">
        <v>427</v>
      </c>
      <c r="F141" s="4">
        <v>427</v>
      </c>
      <c r="G141" s="5">
        <v>1</v>
      </c>
      <c r="H141" s="4">
        <v>100</v>
      </c>
      <c r="I141" s="4" t="str">
        <f>HYPERLINK("https://www.ncbi.nlm.nih.gov/nucleotide/CP012729.1?report=genbank&amp;log$=nucltop&amp;blast_rank=36&amp;RID=J0RZE55R013","CP012729.1")</f>
        <v>CP012729.1</v>
      </c>
    </row>
    <row r="142" spans="1:9">
      <c r="A142" s="9"/>
      <c r="B142" s="9"/>
      <c r="C142" s="9"/>
      <c r="D142" s="4" t="s">
        <v>111</v>
      </c>
      <c r="E142" s="4">
        <v>427</v>
      </c>
      <c r="F142" s="4">
        <v>427</v>
      </c>
      <c r="G142" s="5">
        <v>1</v>
      </c>
      <c r="H142" s="4">
        <v>100</v>
      </c>
      <c r="I142" s="4" t="str">
        <f>HYPERLINK("https://www.ncbi.nlm.nih.gov/nucleotide/CP015779.1?report=genbank&amp;log$=nucltop&amp;blast_rank=37&amp;RID=J0RZE55R013","CP015779.1")</f>
        <v>CP015779.1</v>
      </c>
    </row>
    <row r="143" spans="1:9">
      <c r="A143" s="9"/>
      <c r="B143" s="9"/>
      <c r="C143" s="9"/>
      <c r="D143" s="4" t="s">
        <v>112</v>
      </c>
      <c r="E143" s="4">
        <v>427</v>
      </c>
      <c r="F143" s="4">
        <v>427</v>
      </c>
      <c r="G143" s="5">
        <v>1</v>
      </c>
      <c r="H143" s="4">
        <v>100</v>
      </c>
      <c r="I143" s="4" t="str">
        <f>HYPERLINK("https://www.ncbi.nlm.nih.gov/nucleotide/CP014179.1?report=genbank&amp;log$=nucltop&amp;blast_rank=38&amp;RID=J0RZE55R013","CP014179.1")</f>
        <v>CP014179.1</v>
      </c>
    </row>
    <row r="144" spans="1:9">
      <c r="A144" s="9"/>
      <c r="B144" s="9"/>
      <c r="C144" s="9"/>
      <c r="D144" s="4" t="s">
        <v>113</v>
      </c>
      <c r="E144" s="4">
        <v>427</v>
      </c>
      <c r="F144" s="4">
        <v>427</v>
      </c>
      <c r="G144" s="5">
        <v>1</v>
      </c>
      <c r="H144" s="4">
        <v>100</v>
      </c>
      <c r="I144" s="4" t="str">
        <f>HYPERLINK("https://www.ncbi.nlm.nih.gov/nucleotide/CP012519.1?report=genbank&amp;log$=nucltop&amp;blast_rank=39&amp;RID=J0RZE55R013","CP012519.1")</f>
        <v>CP012519.1</v>
      </c>
    </row>
    <row r="145" spans="1:9">
      <c r="A145" s="9"/>
      <c r="B145" s="9"/>
      <c r="C145" s="9"/>
      <c r="D145" s="4" t="s">
        <v>114</v>
      </c>
      <c r="E145" s="4">
        <v>427</v>
      </c>
      <c r="F145" s="4">
        <v>427</v>
      </c>
      <c r="G145" s="5">
        <v>1</v>
      </c>
      <c r="H145" s="4">
        <v>100</v>
      </c>
      <c r="I145" s="4" t="str">
        <f>HYPERLINK("https://www.ncbi.nlm.nih.gov/nucleotide/AP014833.1?report=genbank&amp;log$=nucltop&amp;blast_rank=40&amp;RID=J0RZE55R013","AP014833.1")</f>
        <v>AP014833.1</v>
      </c>
    </row>
    <row r="146" spans="1:9">
      <c r="A146" s="9"/>
      <c r="B146" s="9"/>
      <c r="C146" s="9"/>
      <c r="D146" s="4" t="s">
        <v>115</v>
      </c>
      <c r="E146" s="4">
        <v>427</v>
      </c>
      <c r="F146" s="4">
        <v>427</v>
      </c>
      <c r="G146" s="5">
        <v>1</v>
      </c>
      <c r="H146" s="4">
        <v>100</v>
      </c>
      <c r="I146" s="4" t="str">
        <f>HYPERLINK("https://www.ncbi.nlm.nih.gov/nucleotide/CP010852.1?report=genbank&amp;log$=nucltop&amp;blast_rank=41&amp;RID=J0RZE55R013","CP010852.1")</f>
        <v>CP010852.1</v>
      </c>
    </row>
    <row r="147" spans="1:9">
      <c r="A147" s="9"/>
      <c r="B147" s="9"/>
      <c r="C147" s="9"/>
      <c r="D147" s="4" t="s">
        <v>116</v>
      </c>
      <c r="E147" s="4">
        <v>427</v>
      </c>
      <c r="F147" s="4">
        <v>427</v>
      </c>
      <c r="G147" s="5">
        <v>1</v>
      </c>
      <c r="H147" s="4">
        <v>100</v>
      </c>
      <c r="I147" s="4" t="str">
        <f>HYPERLINK("https://www.ncbi.nlm.nih.gov/nucleotide/CP010322.1?report=genbank&amp;log$=nucltop&amp;blast_rank=42&amp;RID=J0RZE55R013","CP010322.1")</f>
        <v>CP010322.1</v>
      </c>
    </row>
    <row r="148" spans="1:9">
      <c r="A148" s="9"/>
      <c r="B148" s="9"/>
      <c r="C148" s="9"/>
      <c r="D148" s="4" t="s">
        <v>117</v>
      </c>
      <c r="E148" s="4">
        <v>427</v>
      </c>
      <c r="F148" s="4">
        <v>427</v>
      </c>
      <c r="G148" s="5">
        <v>1</v>
      </c>
      <c r="H148" s="4">
        <v>100</v>
      </c>
      <c r="I148" s="4" t="str">
        <f>HYPERLINK("https://www.ncbi.nlm.nih.gov/nucleotide/CP009981.1?report=genbank&amp;log$=nucltop&amp;blast_rank=43&amp;RID=J0RZE55R013","CP009981.1")</f>
        <v>CP009981.1</v>
      </c>
    </row>
    <row r="149" spans="1:9">
      <c r="A149" s="9"/>
      <c r="B149" s="9"/>
      <c r="C149" s="9"/>
      <c r="D149" s="4" t="s">
        <v>58</v>
      </c>
      <c r="E149" s="4">
        <v>427</v>
      </c>
      <c r="F149" s="4">
        <v>427</v>
      </c>
      <c r="G149" s="5">
        <v>1</v>
      </c>
      <c r="H149" s="4">
        <v>100</v>
      </c>
      <c r="I149" s="4" t="str">
        <f>HYPERLINK("https://www.ncbi.nlm.nih.gov/nucleotide/CP009902.1?report=genbank&amp;log$=nucltop&amp;blast_rank=44&amp;RID=J0RZE55R013","CP009902.1")</f>
        <v>CP009902.1</v>
      </c>
    </row>
    <row r="150" spans="1:9">
      <c r="A150" s="9"/>
      <c r="B150" s="9"/>
      <c r="C150" s="9"/>
      <c r="D150" s="4" t="s">
        <v>118</v>
      </c>
      <c r="E150" s="4">
        <v>427</v>
      </c>
      <c r="F150" s="4">
        <v>427</v>
      </c>
      <c r="G150" s="5">
        <v>1</v>
      </c>
      <c r="H150" s="4">
        <v>100</v>
      </c>
      <c r="I150" s="4" t="str">
        <f>HYPERLINK("https://www.ncbi.nlm.nih.gov/nucleotide/CP009598.1?report=genbank&amp;log$=nucltop&amp;blast_rank=45&amp;RID=J0RZE55R013","CP009598.1")</f>
        <v>CP009598.1</v>
      </c>
    </row>
    <row r="151" spans="1:9">
      <c r="A151" s="9"/>
      <c r="B151" s="9"/>
      <c r="C151" s="9"/>
      <c r="D151" s="4" t="s">
        <v>71</v>
      </c>
      <c r="E151" s="4">
        <v>427</v>
      </c>
      <c r="F151" s="4">
        <v>427</v>
      </c>
      <c r="G151" s="5">
        <v>1</v>
      </c>
      <c r="H151" s="4">
        <v>100</v>
      </c>
      <c r="I151" s="4" t="str">
        <f>HYPERLINK("https://www.ncbi.nlm.nih.gov/nucleotide/CP009700.1?report=genbank&amp;log$=nucltop&amp;blast_rank=46&amp;RID=J0RZE55R013","CP009700.1")</f>
        <v>CP009700.1</v>
      </c>
    </row>
    <row r="152" spans="1:9">
      <c r="A152" s="9"/>
      <c r="B152" s="9"/>
      <c r="C152" s="9"/>
      <c r="D152" s="4" t="s">
        <v>119</v>
      </c>
      <c r="E152" s="4">
        <v>427</v>
      </c>
      <c r="F152" s="4">
        <v>427</v>
      </c>
      <c r="G152" s="5">
        <v>1</v>
      </c>
      <c r="H152" s="4">
        <v>100</v>
      </c>
      <c r="I152" s="4" t="str">
        <f>HYPERLINK("https://www.ncbi.nlm.nih.gov/nucleotide/CP009544.1?report=genbank&amp;log$=nucltop&amp;blast_rank=47&amp;RID=J0RZE55R013","CP009544.1")</f>
        <v>CP009544.1</v>
      </c>
    </row>
    <row r="153" spans="1:9">
      <c r="A153" s="9"/>
      <c r="B153" s="9"/>
      <c r="C153" s="9"/>
      <c r="D153" s="4" t="s">
        <v>120</v>
      </c>
      <c r="E153" s="4">
        <v>427</v>
      </c>
      <c r="F153" s="4">
        <v>427</v>
      </c>
      <c r="G153" s="5">
        <v>1</v>
      </c>
      <c r="H153" s="4">
        <v>100</v>
      </c>
      <c r="I153" s="4" t="str">
        <f>HYPERLINK("https://www.ncbi.nlm.nih.gov/nucleotide/CP009541.1?report=genbank&amp;log$=nucltop&amp;blast_rank=48&amp;RID=J0RZE55R013","CP009541.1")</f>
        <v>CP009541.1</v>
      </c>
    </row>
    <row r="154" spans="1:9">
      <c r="A154" s="9"/>
      <c r="B154" s="9"/>
      <c r="C154" s="9"/>
      <c r="D154" s="4" t="s">
        <v>72</v>
      </c>
      <c r="E154" s="4">
        <v>427</v>
      </c>
      <c r="F154" s="4">
        <v>427</v>
      </c>
      <c r="G154" s="5">
        <v>1</v>
      </c>
      <c r="H154" s="4">
        <v>100</v>
      </c>
      <c r="I154" s="4" t="str">
        <f>HYPERLINK("https://www.ncbi.nlm.nih.gov/nucleotide/CP009697.1?report=genbank&amp;log$=nucltop&amp;blast_rank=49&amp;RID=J0RZE55R013","CP009697.1")</f>
        <v>CP009697.1</v>
      </c>
    </row>
    <row r="155" spans="1:9">
      <c r="A155" s="9"/>
      <c r="B155" s="9"/>
      <c r="C155" s="9"/>
      <c r="D155" s="4" t="s">
        <v>121</v>
      </c>
      <c r="E155" s="4">
        <v>427</v>
      </c>
      <c r="F155" s="4">
        <v>427</v>
      </c>
      <c r="G155" s="5">
        <v>1</v>
      </c>
      <c r="H155" s="4">
        <v>100</v>
      </c>
      <c r="I155" s="4" t="str">
        <f>HYPERLINK("https://www.ncbi.nlm.nih.gov/nucleotide/CP009476.1?report=genbank&amp;log$=nucltop&amp;blast_rank=50&amp;RID=J0RZE55R013","CP009476.1")</f>
        <v>CP009476.1</v>
      </c>
    </row>
    <row r="156" spans="1:9">
      <c r="A156" s="9"/>
      <c r="B156" s="9"/>
      <c r="C156" s="9"/>
      <c r="D156" s="4" t="s">
        <v>122</v>
      </c>
      <c r="E156" s="4">
        <v>427</v>
      </c>
      <c r="F156" s="4">
        <v>427</v>
      </c>
      <c r="G156" s="5">
        <v>1</v>
      </c>
      <c r="H156" s="4">
        <v>100</v>
      </c>
      <c r="I156" s="4" t="str">
        <f>HYPERLINK("https://www.ncbi.nlm.nih.gov/nucleotide/CP009464.1?report=genbank&amp;log$=nucltop&amp;blast_rank=51&amp;RID=J0RZE55R013","CP009464.1")</f>
        <v>CP009464.1</v>
      </c>
    </row>
    <row r="157" spans="1:9">
      <c r="A157" s="9"/>
      <c r="B157" s="9"/>
      <c r="C157" s="9"/>
      <c r="D157" s="4" t="s">
        <v>123</v>
      </c>
      <c r="E157" s="4">
        <v>427</v>
      </c>
      <c r="F157" s="4">
        <v>427</v>
      </c>
      <c r="G157" s="5">
        <v>1</v>
      </c>
      <c r="H157" s="4">
        <v>100</v>
      </c>
      <c r="I157" s="4" t="str">
        <f>HYPERLINK("https://www.ncbi.nlm.nih.gov/nucleotide/CP009341.1?report=genbank&amp;log$=nucltop&amp;blast_rank=52&amp;RID=J0RZE55R013","CP009341.1")</f>
        <v>CP009341.1</v>
      </c>
    </row>
    <row r="158" spans="1:9">
      <c r="A158" s="9"/>
      <c r="B158" s="9"/>
      <c r="C158" s="9"/>
      <c r="D158" s="4" t="s">
        <v>124</v>
      </c>
      <c r="E158" s="4">
        <v>427</v>
      </c>
      <c r="F158" s="4">
        <v>427</v>
      </c>
      <c r="G158" s="5">
        <v>1</v>
      </c>
      <c r="H158" s="4">
        <v>100</v>
      </c>
      <c r="I158" s="4" t="str">
        <f>HYPERLINK("https://www.ncbi.nlm.nih.gov/nucleotide/CP009328.1?report=genbank&amp;log$=nucltop&amp;blast_rank=53&amp;RID=J0RZE55R013","CP009328.1")</f>
        <v>CP009328.1</v>
      </c>
    </row>
    <row r="159" spans="1:9">
      <c r="A159" s="9"/>
      <c r="B159" s="9"/>
      <c r="C159" s="9"/>
      <c r="D159" s="4" t="s">
        <v>125</v>
      </c>
      <c r="E159" s="4">
        <v>427</v>
      </c>
      <c r="F159" s="4">
        <v>427</v>
      </c>
      <c r="G159" s="5">
        <v>1</v>
      </c>
      <c r="H159" s="4">
        <v>100</v>
      </c>
      <c r="I159" s="4" t="str">
        <f>HYPERLINK("https://www.ncbi.nlm.nih.gov/nucleotide/CP009331.1?report=genbank&amp;log$=nucltop&amp;blast_rank=54&amp;RID=J0RZE55R013","CP009331.1")</f>
        <v>CP009331.1</v>
      </c>
    </row>
    <row r="160" spans="1:9">
      <c r="A160" s="9"/>
      <c r="B160" s="9"/>
      <c r="C160" s="9"/>
      <c r="D160" s="4" t="s">
        <v>126</v>
      </c>
      <c r="E160" s="4">
        <v>427</v>
      </c>
      <c r="F160" s="4">
        <v>427</v>
      </c>
      <c r="G160" s="5">
        <v>1</v>
      </c>
      <c r="H160" s="4">
        <v>100</v>
      </c>
      <c r="I160" s="4" t="str">
        <f>HYPERLINK("https://www.ncbi.nlm.nih.gov/nucleotide/CP009325.1?report=genbank&amp;log$=nucltop&amp;blast_rank=55&amp;RID=J0RZE55R013","CP009325.1")</f>
        <v>CP009325.1</v>
      </c>
    </row>
    <row r="161" spans="1:9">
      <c r="A161" s="9"/>
      <c r="B161" s="9"/>
      <c r="C161" s="9"/>
      <c r="D161" s="4" t="s">
        <v>127</v>
      </c>
      <c r="E161" s="4">
        <v>427</v>
      </c>
      <c r="F161" s="4">
        <v>427</v>
      </c>
      <c r="G161" s="5">
        <v>1</v>
      </c>
      <c r="H161" s="4">
        <v>100</v>
      </c>
      <c r="I161" s="4" t="str">
        <f>HYPERLINK("https://www.ncbi.nlm.nih.gov/nucleotide/CP009315.1?report=genbank&amp;log$=nucltop&amp;blast_rank=56&amp;RID=J0RZE55R013","CP009315.1")</f>
        <v>CP009315.1</v>
      </c>
    </row>
    <row r="162" spans="1:9">
      <c r="A162" s="9"/>
      <c r="B162" s="9"/>
      <c r="C162" s="9"/>
      <c r="D162" s="4" t="s">
        <v>128</v>
      </c>
      <c r="E162" s="4">
        <v>427</v>
      </c>
      <c r="F162" s="4">
        <v>427</v>
      </c>
      <c r="G162" s="5">
        <v>1</v>
      </c>
      <c r="H162" s="4">
        <v>100</v>
      </c>
      <c r="I162" s="4" t="str">
        <f>HYPERLINK("https://www.ncbi.nlm.nih.gov/nucleotide/CP010813.1?report=genbank&amp;log$=nucltop&amp;blast_rank=57&amp;RID=J0RZE55R013","CP010813.1")</f>
        <v>CP010813.1</v>
      </c>
    </row>
    <row r="163" spans="1:9">
      <c r="A163" s="9"/>
      <c r="B163" s="9"/>
      <c r="C163" s="9"/>
      <c r="D163" s="4" t="s">
        <v>129</v>
      </c>
      <c r="E163" s="4">
        <v>427</v>
      </c>
      <c r="F163" s="4">
        <v>427</v>
      </c>
      <c r="G163" s="5">
        <v>1</v>
      </c>
      <c r="H163" s="4">
        <v>100</v>
      </c>
      <c r="I163" s="4" t="str">
        <f>HYPERLINK("https://www.ncbi.nlm.nih.gov/nucleotide/CP096827.1?report=genbank&amp;log$=nucltop&amp;blast_rank=58&amp;RID=J0RZE55R013","CP096827.1")</f>
        <v>CP096827.1</v>
      </c>
    </row>
    <row r="164" spans="1:9">
      <c r="A164" s="9"/>
      <c r="B164" s="9"/>
      <c r="C164" s="9"/>
      <c r="D164" s="4" t="s">
        <v>130</v>
      </c>
      <c r="E164" s="4">
        <v>427</v>
      </c>
      <c r="F164" s="4">
        <v>427</v>
      </c>
      <c r="G164" s="5">
        <v>1</v>
      </c>
      <c r="H164" s="4">
        <v>100</v>
      </c>
      <c r="I164" s="4" t="str">
        <f>HYPERLINK("https://www.ncbi.nlm.nih.gov/nucleotide/CP096824.1?report=genbank&amp;log$=nucltop&amp;blast_rank=59&amp;RID=J0RZE55R013","CP096824.1")</f>
        <v>CP096824.1</v>
      </c>
    </row>
    <row r="165" spans="1:9">
      <c r="A165" s="9"/>
      <c r="B165" s="9"/>
      <c r="C165" s="9"/>
      <c r="D165" s="4" t="s">
        <v>131</v>
      </c>
      <c r="E165" s="4">
        <v>427</v>
      </c>
      <c r="F165" s="4">
        <v>427</v>
      </c>
      <c r="G165" s="5">
        <v>1</v>
      </c>
      <c r="H165" s="4">
        <v>100</v>
      </c>
      <c r="I165" s="4" t="str">
        <f>HYPERLINK("https://www.ncbi.nlm.nih.gov/nucleotide/CP076225.1?report=genbank&amp;log$=nucltop&amp;blast_rank=60&amp;RID=J0RZE55R013","CP076225.1")</f>
        <v>CP076225.1</v>
      </c>
    </row>
    <row r="166" spans="1:9">
      <c r="A166" s="9"/>
      <c r="B166" s="9"/>
      <c r="C166" s="9"/>
      <c r="D166" s="4" t="s">
        <v>132</v>
      </c>
      <c r="E166" s="4">
        <v>427</v>
      </c>
      <c r="F166" s="4">
        <v>427</v>
      </c>
      <c r="G166" s="5">
        <v>1</v>
      </c>
      <c r="H166" s="4">
        <v>100</v>
      </c>
      <c r="I166" s="4" t="str">
        <f>HYPERLINK("https://www.ncbi.nlm.nih.gov/nucleotide/CP076222.1?report=genbank&amp;log$=nucltop&amp;blast_rank=61&amp;RID=J0RZE55R013","CP076222.1")</f>
        <v>CP076222.1</v>
      </c>
    </row>
    <row r="167" spans="1:9">
      <c r="A167" s="9"/>
      <c r="B167" s="9"/>
      <c r="C167" s="9"/>
      <c r="D167" s="4" t="s">
        <v>73</v>
      </c>
      <c r="E167" s="4">
        <v>427</v>
      </c>
      <c r="F167" s="4">
        <v>427</v>
      </c>
      <c r="G167" s="5">
        <v>1</v>
      </c>
      <c r="H167" s="4">
        <v>100</v>
      </c>
      <c r="I167" s="4" t="str">
        <f>HYPERLINK("https://www.ncbi.nlm.nih.gov/nucleotide/CP076219.1?report=genbank&amp;log$=nucltop&amp;blast_rank=62&amp;RID=J0RZE55R013","CP076219.1")</f>
        <v>CP076219.1</v>
      </c>
    </row>
    <row r="168" spans="1:9">
      <c r="A168" s="9"/>
      <c r="B168" s="9"/>
      <c r="C168" s="9"/>
      <c r="D168" s="4" t="s">
        <v>74</v>
      </c>
      <c r="E168" s="4">
        <v>427</v>
      </c>
      <c r="F168" s="4">
        <v>427</v>
      </c>
      <c r="G168" s="5">
        <v>1</v>
      </c>
      <c r="H168" s="4">
        <v>100</v>
      </c>
      <c r="I168" s="4" t="str">
        <f>HYPERLINK("https://www.ncbi.nlm.nih.gov/nucleotide/CP076216.1?report=genbank&amp;log$=nucltop&amp;blast_rank=63&amp;RID=J0RZE55R013","CP076216.1")</f>
        <v>CP076216.1</v>
      </c>
    </row>
    <row r="169" spans="1:9">
      <c r="A169" s="9"/>
      <c r="B169" s="9"/>
      <c r="C169" s="9"/>
      <c r="D169" s="4" t="s">
        <v>133</v>
      </c>
      <c r="E169" s="4">
        <v>427</v>
      </c>
      <c r="F169" s="4">
        <v>427</v>
      </c>
      <c r="G169" s="5">
        <v>1</v>
      </c>
      <c r="H169" s="4">
        <v>100</v>
      </c>
      <c r="I169" s="4" t="str">
        <f>HYPERLINK("https://www.ncbi.nlm.nih.gov/nucleotide/CP076213.1?report=genbank&amp;log$=nucltop&amp;blast_rank=64&amp;RID=J0RZE55R013","CP076213.1")</f>
        <v>CP076213.1</v>
      </c>
    </row>
    <row r="170" spans="1:9">
      <c r="A170" s="9"/>
      <c r="B170" s="9"/>
      <c r="C170" s="9"/>
      <c r="D170" s="4" t="s">
        <v>134</v>
      </c>
      <c r="E170" s="4">
        <v>427</v>
      </c>
      <c r="F170" s="4">
        <v>427</v>
      </c>
      <c r="G170" s="5">
        <v>1</v>
      </c>
      <c r="H170" s="4">
        <v>100</v>
      </c>
      <c r="I170" s="4" t="str">
        <f>HYPERLINK("https://www.ncbi.nlm.nih.gov/nucleotide/CP076210.1?report=genbank&amp;log$=nucltop&amp;blast_rank=65&amp;RID=J0RZE55R013","CP076210.1")</f>
        <v>CP076210.1</v>
      </c>
    </row>
    <row r="171" spans="1:9">
      <c r="A171" s="9"/>
      <c r="B171" s="9"/>
      <c r="C171" s="9"/>
      <c r="D171" s="4" t="s">
        <v>135</v>
      </c>
      <c r="E171" s="4">
        <v>427</v>
      </c>
      <c r="F171" s="4">
        <v>427</v>
      </c>
      <c r="G171" s="5">
        <v>1</v>
      </c>
      <c r="H171" s="4">
        <v>100</v>
      </c>
      <c r="I171" s="4" t="str">
        <f>HYPERLINK("https://www.ncbi.nlm.nih.gov/nucleotide/CP076207.1?report=genbank&amp;log$=nucltop&amp;blast_rank=66&amp;RID=J0RZE55R013","CP076207.1")</f>
        <v>CP076207.1</v>
      </c>
    </row>
    <row r="172" spans="1:9">
      <c r="A172" s="9"/>
      <c r="B172" s="9"/>
      <c r="C172" s="9"/>
      <c r="D172" s="4" t="s">
        <v>136</v>
      </c>
      <c r="E172" s="4">
        <v>427</v>
      </c>
      <c r="F172" s="4">
        <v>427</v>
      </c>
      <c r="G172" s="5">
        <v>1</v>
      </c>
      <c r="H172" s="4">
        <v>100</v>
      </c>
      <c r="I172" s="4" t="str">
        <f>HYPERLINK("https://www.ncbi.nlm.nih.gov/nucleotide/CP076204.1?report=genbank&amp;log$=nucltop&amp;blast_rank=67&amp;RID=J0RZE55R013","CP076204.1")</f>
        <v>CP076204.1</v>
      </c>
    </row>
    <row r="173" spans="1:9">
      <c r="A173" s="9"/>
      <c r="B173" s="9"/>
      <c r="C173" s="9"/>
      <c r="D173" s="4" t="s">
        <v>60</v>
      </c>
      <c r="E173" s="4">
        <v>427</v>
      </c>
      <c r="F173" s="4">
        <v>427</v>
      </c>
      <c r="G173" s="5">
        <v>1</v>
      </c>
      <c r="H173" s="4">
        <v>100</v>
      </c>
      <c r="I173" s="4" t="str">
        <f>HYPERLINK("https://www.ncbi.nlm.nih.gov/nucleotide/CP076201.1?report=genbank&amp;log$=nucltop&amp;blast_rank=68&amp;RID=J0RZE55R013","CP076201.1")</f>
        <v>CP076201.1</v>
      </c>
    </row>
    <row r="174" spans="1:9">
      <c r="A174" s="9"/>
      <c r="B174" s="9"/>
      <c r="C174" s="9"/>
      <c r="D174" s="4" t="s">
        <v>137</v>
      </c>
      <c r="E174" s="4">
        <v>427</v>
      </c>
      <c r="F174" s="4">
        <v>427</v>
      </c>
      <c r="G174" s="5">
        <v>1</v>
      </c>
      <c r="H174" s="4">
        <v>100</v>
      </c>
      <c r="I174" s="4" t="str">
        <f>HYPERLINK("https://www.ncbi.nlm.nih.gov/nucleotide/CP076198.1?report=genbank&amp;log$=nucltop&amp;blast_rank=69&amp;RID=J0RZE55R013","CP076198.1")</f>
        <v>CP076198.1</v>
      </c>
    </row>
    <row r="175" spans="1:9">
      <c r="A175" s="9"/>
      <c r="B175" s="9"/>
      <c r="C175" s="9"/>
      <c r="D175" s="4" t="s">
        <v>138</v>
      </c>
      <c r="E175" s="4">
        <v>427</v>
      </c>
      <c r="F175" s="4">
        <v>427</v>
      </c>
      <c r="G175" s="5">
        <v>1</v>
      </c>
      <c r="H175" s="4">
        <v>100</v>
      </c>
      <c r="I175" s="4" t="str">
        <f>HYPERLINK("https://www.ncbi.nlm.nih.gov/nucleotide/CP076195.1?report=genbank&amp;log$=nucltop&amp;blast_rank=70&amp;RID=J0RZE55R013","CP076195.1")</f>
        <v>CP076195.1</v>
      </c>
    </row>
    <row r="176" spans="1:9">
      <c r="A176" s="9"/>
      <c r="B176" s="9"/>
      <c r="C176" s="9"/>
      <c r="D176" s="4" t="s">
        <v>139</v>
      </c>
      <c r="E176" s="4">
        <v>427</v>
      </c>
      <c r="F176" s="4">
        <v>427</v>
      </c>
      <c r="G176" s="5">
        <v>1</v>
      </c>
      <c r="H176" s="4">
        <v>100</v>
      </c>
      <c r="I176" s="4" t="str">
        <f>HYPERLINK("https://www.ncbi.nlm.nih.gov/nucleotide/CP076192.1?report=genbank&amp;log$=nucltop&amp;blast_rank=71&amp;RID=J0RZE55R013","CP076192.1")</f>
        <v>CP076192.1</v>
      </c>
    </row>
    <row r="177" spans="1:9">
      <c r="A177" s="9"/>
      <c r="B177" s="9"/>
      <c r="C177" s="9"/>
      <c r="D177" s="4" t="s">
        <v>140</v>
      </c>
      <c r="E177" s="4">
        <v>427</v>
      </c>
      <c r="F177" s="4">
        <v>427</v>
      </c>
      <c r="G177" s="5">
        <v>1</v>
      </c>
      <c r="H177" s="4">
        <v>100</v>
      </c>
      <c r="I177" s="4" t="str">
        <f>HYPERLINK("https://www.ncbi.nlm.nih.gov/nucleotide/CP076190.1?report=genbank&amp;log$=nucltop&amp;blast_rank=72&amp;RID=J0RZE55R013","CP076190.1")</f>
        <v>CP076190.1</v>
      </c>
    </row>
    <row r="178" spans="1:9">
      <c r="A178" s="9"/>
      <c r="B178" s="9"/>
      <c r="C178" s="9"/>
      <c r="D178" s="4" t="s">
        <v>67</v>
      </c>
      <c r="E178" s="4">
        <v>427</v>
      </c>
      <c r="F178" s="4">
        <v>427</v>
      </c>
      <c r="G178" s="5">
        <v>1</v>
      </c>
      <c r="H178" s="4">
        <v>100</v>
      </c>
      <c r="I178" s="4" t="str">
        <f>HYPERLINK("https://www.ncbi.nlm.nih.gov/nucleotide/CP076187.1?report=genbank&amp;log$=nucltop&amp;blast_rank=73&amp;RID=J0RZE55R013","CP076187.1")</f>
        <v>CP076187.1</v>
      </c>
    </row>
    <row r="179" spans="1:9">
      <c r="A179" s="9"/>
      <c r="B179" s="9"/>
      <c r="C179" s="9"/>
      <c r="D179" s="4" t="s">
        <v>141</v>
      </c>
      <c r="E179" s="4">
        <v>427</v>
      </c>
      <c r="F179" s="4">
        <v>427</v>
      </c>
      <c r="G179" s="5">
        <v>1</v>
      </c>
      <c r="H179" s="4">
        <v>100</v>
      </c>
      <c r="I179" s="4" t="str">
        <f>HYPERLINK("https://www.ncbi.nlm.nih.gov/nucleotide/CP076184.1?report=genbank&amp;log$=nucltop&amp;blast_rank=74&amp;RID=J0RZE55R013","CP076184.1")</f>
        <v>CP076184.1</v>
      </c>
    </row>
    <row r="180" spans="1:9">
      <c r="A180" s="9"/>
      <c r="B180" s="9"/>
      <c r="C180" s="9"/>
      <c r="D180" s="4" t="s">
        <v>142</v>
      </c>
      <c r="E180" s="4">
        <v>427</v>
      </c>
      <c r="F180" s="4">
        <v>427</v>
      </c>
      <c r="G180" s="5">
        <v>1</v>
      </c>
      <c r="H180" s="4">
        <v>100</v>
      </c>
      <c r="I180" s="4" t="str">
        <f>HYPERLINK("https://www.ncbi.nlm.nih.gov/nucleotide/CP076181.1?report=genbank&amp;log$=nucltop&amp;blast_rank=75&amp;RID=J0RZE55R013","CP076181.1")</f>
        <v>CP076181.1</v>
      </c>
    </row>
    <row r="181" spans="1:9">
      <c r="A181" s="9"/>
      <c r="B181" s="9"/>
      <c r="C181" s="9"/>
      <c r="D181" s="4" t="s">
        <v>143</v>
      </c>
      <c r="E181" s="4">
        <v>427</v>
      </c>
      <c r="F181" s="4">
        <v>427</v>
      </c>
      <c r="G181" s="5">
        <v>1</v>
      </c>
      <c r="H181" s="4">
        <v>100</v>
      </c>
      <c r="I181" s="4" t="str">
        <f>HYPERLINK("https://www.ncbi.nlm.nih.gov/nucleotide/CP076178.1?report=genbank&amp;log$=nucltop&amp;blast_rank=76&amp;RID=J0RZE55R013","CP076178.1")</f>
        <v>CP076178.1</v>
      </c>
    </row>
    <row r="182" spans="1:9">
      <c r="A182" s="9"/>
      <c r="B182" s="9"/>
      <c r="C182" s="9"/>
      <c r="D182" s="4" t="s">
        <v>144</v>
      </c>
      <c r="E182" s="4">
        <v>427</v>
      </c>
      <c r="F182" s="4">
        <v>427</v>
      </c>
      <c r="G182" s="5">
        <v>1</v>
      </c>
      <c r="H182" s="4">
        <v>100</v>
      </c>
      <c r="I182" s="4" t="str">
        <f>HYPERLINK("https://www.ncbi.nlm.nih.gov/nucleotide/CP076176.1?report=genbank&amp;log$=nucltop&amp;blast_rank=77&amp;RID=J0RZE55R013","CP076176.1")</f>
        <v>CP076176.1</v>
      </c>
    </row>
    <row r="183" spans="1:9">
      <c r="A183" s="9"/>
      <c r="B183" s="9"/>
      <c r="C183" s="9"/>
      <c r="D183" s="4" t="s">
        <v>145</v>
      </c>
      <c r="E183" s="4">
        <v>427</v>
      </c>
      <c r="F183" s="4">
        <v>427</v>
      </c>
      <c r="G183" s="5">
        <v>1</v>
      </c>
      <c r="H183" s="4">
        <v>100</v>
      </c>
      <c r="I183" s="4" t="str">
        <f>HYPERLINK("https://www.ncbi.nlm.nih.gov/nucleotide/CP076173.1?report=genbank&amp;log$=nucltop&amp;blast_rank=78&amp;RID=J0RZE55R013","CP076173.1")</f>
        <v>CP076173.1</v>
      </c>
    </row>
    <row r="184" spans="1:9">
      <c r="A184" s="9"/>
      <c r="B184" s="9"/>
      <c r="C184" s="9"/>
      <c r="D184" s="4" t="s">
        <v>146</v>
      </c>
      <c r="E184" s="4">
        <v>427</v>
      </c>
      <c r="F184" s="4">
        <v>427</v>
      </c>
      <c r="G184" s="5">
        <v>1</v>
      </c>
      <c r="H184" s="4">
        <v>100</v>
      </c>
      <c r="I184" s="4" t="str">
        <f>HYPERLINK("https://www.ncbi.nlm.nih.gov/nucleotide/CP076170.1?report=genbank&amp;log$=nucltop&amp;blast_rank=79&amp;RID=J0RZE55R013","CP076170.1")</f>
        <v>CP076170.1</v>
      </c>
    </row>
    <row r="185" spans="1:9">
      <c r="A185" s="9"/>
      <c r="B185" s="9"/>
      <c r="C185" s="9"/>
      <c r="D185" s="4" t="s">
        <v>147</v>
      </c>
      <c r="E185" s="4">
        <v>427</v>
      </c>
      <c r="F185" s="4">
        <v>427</v>
      </c>
      <c r="G185" s="5">
        <v>1</v>
      </c>
      <c r="H185" s="4">
        <v>100</v>
      </c>
      <c r="I185" s="4" t="str">
        <f>HYPERLINK("https://www.ncbi.nlm.nih.gov/nucleotide/CP076167.1?report=genbank&amp;log$=nucltop&amp;blast_rank=80&amp;RID=J0RZE55R013","CP076167.1")</f>
        <v>CP076167.1</v>
      </c>
    </row>
    <row r="186" spans="1:9">
      <c r="A186" s="9"/>
      <c r="B186" s="9"/>
      <c r="C186" s="9"/>
      <c r="D186" s="4" t="s">
        <v>148</v>
      </c>
      <c r="E186" s="4">
        <v>427</v>
      </c>
      <c r="F186" s="4">
        <v>427</v>
      </c>
      <c r="G186" s="5">
        <v>1</v>
      </c>
      <c r="H186" s="4">
        <v>100</v>
      </c>
      <c r="I186" s="4" t="str">
        <f>HYPERLINK("https://www.ncbi.nlm.nih.gov/nucleotide/CP076164.1?report=genbank&amp;log$=nucltop&amp;blast_rank=81&amp;RID=J0RZE55R013","CP076164.1")</f>
        <v>CP076164.1</v>
      </c>
    </row>
    <row r="187" spans="1:9">
      <c r="A187" s="9"/>
      <c r="B187" s="9"/>
      <c r="C187" s="9"/>
      <c r="D187" s="4" t="s">
        <v>149</v>
      </c>
      <c r="E187" s="4">
        <v>427</v>
      </c>
      <c r="F187" s="4">
        <v>427</v>
      </c>
      <c r="G187" s="5">
        <v>1</v>
      </c>
      <c r="H187" s="4">
        <v>100</v>
      </c>
      <c r="I187" s="4" t="str">
        <f>HYPERLINK("https://www.ncbi.nlm.nih.gov/nucleotide/CP076163.1?report=genbank&amp;log$=nucltop&amp;blast_rank=82&amp;RID=J0RZE55R013","CP076163.1")</f>
        <v>CP076163.1</v>
      </c>
    </row>
    <row r="188" spans="1:9">
      <c r="A188" s="9"/>
      <c r="B188" s="9"/>
      <c r="C188" s="9"/>
      <c r="D188" s="4" t="s">
        <v>150</v>
      </c>
      <c r="E188" s="4">
        <v>427</v>
      </c>
      <c r="F188" s="4">
        <v>427</v>
      </c>
      <c r="G188" s="5">
        <v>1</v>
      </c>
      <c r="H188" s="4">
        <v>100</v>
      </c>
      <c r="I188" s="4" t="str">
        <f>HYPERLINK("https://www.ncbi.nlm.nih.gov/nucleotide/CP076160.1?report=genbank&amp;log$=nucltop&amp;blast_rank=83&amp;RID=J0RZE55R013","CP076160.1")</f>
        <v>CP076160.1</v>
      </c>
    </row>
    <row r="189" spans="1:9">
      <c r="A189" s="9"/>
      <c r="B189" s="9"/>
      <c r="C189" s="9"/>
      <c r="D189" s="4" t="s">
        <v>151</v>
      </c>
      <c r="E189" s="4">
        <v>427</v>
      </c>
      <c r="F189" s="4">
        <v>427</v>
      </c>
      <c r="G189" s="5">
        <v>1</v>
      </c>
      <c r="H189" s="4">
        <v>100</v>
      </c>
      <c r="I189" s="4" t="str">
        <f>HYPERLINK("https://www.ncbi.nlm.nih.gov/nucleotide/CP076157.1?report=genbank&amp;log$=nucltop&amp;blast_rank=84&amp;RID=J0RZE55R013","CP076157.1")</f>
        <v>CP076157.1</v>
      </c>
    </row>
    <row r="190" spans="1:9">
      <c r="A190" s="9"/>
      <c r="B190" s="9"/>
      <c r="C190" s="9"/>
      <c r="D190" s="4" t="s">
        <v>152</v>
      </c>
      <c r="E190" s="4">
        <v>427</v>
      </c>
      <c r="F190" s="4">
        <v>427</v>
      </c>
      <c r="G190" s="5">
        <v>1</v>
      </c>
      <c r="H190" s="4">
        <v>100</v>
      </c>
      <c r="I190" s="4" t="str">
        <f>HYPERLINK("https://www.ncbi.nlm.nih.gov/nucleotide/CP076154.1?report=genbank&amp;log$=nucltop&amp;blast_rank=85&amp;RID=J0RZE55R013","CP076154.1")</f>
        <v>CP076154.1</v>
      </c>
    </row>
    <row r="191" spans="1:9">
      <c r="A191" s="9"/>
      <c r="B191" s="9"/>
      <c r="C191" s="9"/>
      <c r="D191" s="4" t="s">
        <v>153</v>
      </c>
      <c r="E191" s="4">
        <v>427</v>
      </c>
      <c r="F191" s="4">
        <v>427</v>
      </c>
      <c r="G191" s="5">
        <v>1</v>
      </c>
      <c r="H191" s="4">
        <v>100</v>
      </c>
      <c r="I191" s="4" t="str">
        <f>HYPERLINK("https://www.ncbi.nlm.nih.gov/nucleotide/CP076151.1?report=genbank&amp;log$=nucltop&amp;blast_rank=86&amp;RID=J0RZE55R013","CP076151.1")</f>
        <v>CP076151.1</v>
      </c>
    </row>
    <row r="192" spans="1:9">
      <c r="A192" s="9"/>
      <c r="B192" s="9"/>
      <c r="C192" s="9"/>
      <c r="D192" s="4" t="s">
        <v>154</v>
      </c>
      <c r="E192" s="4">
        <v>427</v>
      </c>
      <c r="F192" s="4">
        <v>427</v>
      </c>
      <c r="G192" s="5">
        <v>1</v>
      </c>
      <c r="H192" s="4">
        <v>100</v>
      </c>
      <c r="I192" s="4" t="str">
        <f>HYPERLINK("https://www.ncbi.nlm.nih.gov/nucleotide/CP076148.1?report=genbank&amp;log$=nucltop&amp;blast_rank=87&amp;RID=J0RZE55R013","CP076148.1")</f>
        <v>CP076148.1</v>
      </c>
    </row>
    <row r="193" spans="1:9">
      <c r="A193" s="9"/>
      <c r="B193" s="9"/>
      <c r="C193" s="9"/>
      <c r="D193" s="4" t="s">
        <v>155</v>
      </c>
      <c r="E193" s="4">
        <v>427</v>
      </c>
      <c r="F193" s="4">
        <v>427</v>
      </c>
      <c r="G193" s="5">
        <v>1</v>
      </c>
      <c r="H193" s="4">
        <v>100</v>
      </c>
      <c r="I193" s="4" t="str">
        <f>HYPERLINK("https://www.ncbi.nlm.nih.gov/nucleotide/CP076146.1?report=genbank&amp;log$=nucltop&amp;blast_rank=88&amp;RID=J0RZE55R013","CP076146.1")</f>
        <v>CP076146.1</v>
      </c>
    </row>
    <row r="194" spans="1:9">
      <c r="A194" s="9"/>
      <c r="B194" s="9"/>
      <c r="C194" s="9"/>
      <c r="D194" s="4" t="s">
        <v>156</v>
      </c>
      <c r="E194" s="4">
        <v>427</v>
      </c>
      <c r="F194" s="4">
        <v>427</v>
      </c>
      <c r="G194" s="5">
        <v>1</v>
      </c>
      <c r="H194" s="4">
        <v>100</v>
      </c>
      <c r="I194" s="4" t="str">
        <f>HYPERLINK("https://www.ncbi.nlm.nih.gov/nucleotide/CP076144.1?report=genbank&amp;log$=nucltop&amp;blast_rank=89&amp;RID=J0RZE55R013","CP076144.1")</f>
        <v>CP076144.1</v>
      </c>
    </row>
    <row r="195" spans="1:9">
      <c r="A195" s="9"/>
      <c r="B195" s="9"/>
      <c r="C195" s="9"/>
      <c r="D195" s="4" t="s">
        <v>157</v>
      </c>
      <c r="E195" s="4">
        <v>427</v>
      </c>
      <c r="F195" s="4">
        <v>427</v>
      </c>
      <c r="G195" s="5">
        <v>1</v>
      </c>
      <c r="H195" s="4">
        <v>100</v>
      </c>
      <c r="I195" s="4" t="str">
        <f>HYPERLINK("https://www.ncbi.nlm.nih.gov/nucleotide/CP076141.1?report=genbank&amp;log$=nucltop&amp;blast_rank=90&amp;RID=J0RZE55R013","CP076141.1")</f>
        <v>CP076141.1</v>
      </c>
    </row>
    <row r="196" spans="1:9">
      <c r="A196" s="9"/>
      <c r="B196" s="9"/>
      <c r="C196" s="9"/>
      <c r="D196" s="4" t="s">
        <v>158</v>
      </c>
      <c r="E196" s="4">
        <v>427</v>
      </c>
      <c r="F196" s="4">
        <v>427</v>
      </c>
      <c r="G196" s="5">
        <v>1</v>
      </c>
      <c r="H196" s="4">
        <v>100</v>
      </c>
      <c r="I196" s="4" t="str">
        <f>HYPERLINK("https://www.ncbi.nlm.nih.gov/nucleotide/CP076138.1?report=genbank&amp;log$=nucltop&amp;blast_rank=91&amp;RID=J0RZE55R013","CP076138.1")</f>
        <v>CP076138.1</v>
      </c>
    </row>
    <row r="197" spans="1:9">
      <c r="A197" s="9"/>
      <c r="B197" s="9"/>
      <c r="C197" s="9"/>
      <c r="D197" s="4" t="s">
        <v>75</v>
      </c>
      <c r="E197" s="4">
        <v>427</v>
      </c>
      <c r="F197" s="4">
        <v>427</v>
      </c>
      <c r="G197" s="5">
        <v>1</v>
      </c>
      <c r="H197" s="4">
        <v>100</v>
      </c>
      <c r="I197" s="4" t="str">
        <f>HYPERLINK("https://www.ncbi.nlm.nih.gov/nucleotide/CP076728.1?report=genbank&amp;log$=nucltop&amp;blast_rank=92&amp;RID=J0RZE55R013","CP076728.1")</f>
        <v>CP076728.1</v>
      </c>
    </row>
    <row r="198" spans="1:9">
      <c r="A198" s="9"/>
      <c r="B198" s="9"/>
      <c r="C198" s="9"/>
      <c r="D198" s="4" t="s">
        <v>159</v>
      </c>
      <c r="E198" s="4">
        <v>427</v>
      </c>
      <c r="F198" s="4">
        <v>427</v>
      </c>
      <c r="G198" s="5">
        <v>1</v>
      </c>
      <c r="H198" s="4">
        <v>100</v>
      </c>
      <c r="I198" s="4" t="str">
        <f>HYPERLINK("https://www.ncbi.nlm.nih.gov/nucleotide/CP091767.1?report=genbank&amp;log$=nucltop&amp;blast_rank=93&amp;RID=J0RZE55R013","CP091767.1")</f>
        <v>CP091767.1</v>
      </c>
    </row>
    <row r="199" spans="1:9">
      <c r="A199" s="9"/>
      <c r="B199" s="9"/>
      <c r="C199" s="9"/>
      <c r="D199" s="4" t="s">
        <v>160</v>
      </c>
      <c r="E199" s="4">
        <v>427</v>
      </c>
      <c r="F199" s="4">
        <v>427</v>
      </c>
      <c r="G199" s="5">
        <v>1</v>
      </c>
      <c r="H199" s="4">
        <v>100</v>
      </c>
      <c r="I199" s="4" t="str">
        <f>HYPERLINK("https://www.ncbi.nlm.nih.gov/nucleotide/CP091765.1?report=genbank&amp;log$=nucltop&amp;blast_rank=94&amp;RID=J0RZE55R013","CP091765.1")</f>
        <v>CP091765.1</v>
      </c>
    </row>
    <row r="200" spans="1:9">
      <c r="A200" s="9"/>
      <c r="B200" s="9"/>
      <c r="C200" s="9"/>
      <c r="D200" s="4" t="s">
        <v>161</v>
      </c>
      <c r="E200" s="4">
        <v>427</v>
      </c>
      <c r="F200" s="4">
        <v>427</v>
      </c>
      <c r="G200" s="5">
        <v>1</v>
      </c>
      <c r="H200" s="4">
        <v>100</v>
      </c>
      <c r="I200" s="4" t="str">
        <f>HYPERLINK("https://www.ncbi.nlm.nih.gov/nucleotide/CP091762.1?report=genbank&amp;log$=nucltop&amp;blast_rank=95&amp;RID=J0RZE55R013","CP091762.1")</f>
        <v>CP091762.1</v>
      </c>
    </row>
    <row r="201" spans="1:9">
      <c r="A201" s="9"/>
      <c r="B201" s="9"/>
      <c r="C201" s="9"/>
      <c r="D201" s="4" t="s">
        <v>162</v>
      </c>
      <c r="E201" s="4">
        <v>427</v>
      </c>
      <c r="F201" s="4">
        <v>427</v>
      </c>
      <c r="G201" s="5">
        <v>1</v>
      </c>
      <c r="H201" s="4">
        <v>100</v>
      </c>
      <c r="I201" s="4" t="str">
        <f>HYPERLINK("https://www.ncbi.nlm.nih.gov/nucleotide/CP008854.1?report=genbank&amp;log$=nucltop&amp;blast_rank=96&amp;RID=J0RZE55R013","CP008854.1")</f>
        <v>CP008854.1</v>
      </c>
    </row>
    <row r="202" spans="1:9">
      <c r="A202" s="9"/>
      <c r="B202" s="9"/>
      <c r="C202" s="9"/>
      <c r="D202" s="4" t="s">
        <v>163</v>
      </c>
      <c r="E202" s="4">
        <v>427</v>
      </c>
      <c r="F202" s="4">
        <v>427</v>
      </c>
      <c r="G202" s="5">
        <v>1</v>
      </c>
      <c r="H202" s="4">
        <v>100</v>
      </c>
      <c r="I202" s="4" t="str">
        <f>HYPERLINK("https://www.ncbi.nlm.nih.gov/nucleotide/CP008853.1?report=genbank&amp;log$=nucltop&amp;blast_rank=97&amp;RID=J0RZE55R013","CP008853.1")</f>
        <v>CP008853.1</v>
      </c>
    </row>
    <row r="203" spans="1:9">
      <c r="A203" s="9"/>
      <c r="B203" s="9"/>
      <c r="C203" s="9"/>
      <c r="D203" s="4" t="s">
        <v>76</v>
      </c>
      <c r="E203" s="4">
        <v>427</v>
      </c>
      <c r="F203" s="4">
        <v>427</v>
      </c>
      <c r="G203" s="5">
        <v>1</v>
      </c>
      <c r="H203" s="4">
        <v>100</v>
      </c>
      <c r="I203" s="4" t="str">
        <f>HYPERLINK("https://www.ncbi.nlm.nih.gov/nucleotide/CP089993.1?report=genbank&amp;log$=nucltop&amp;blast_rank=98&amp;RID=J0RZE55R013","CP089993.1")</f>
        <v>CP089993.1</v>
      </c>
    </row>
    <row r="204" spans="1:9">
      <c r="A204" s="9"/>
      <c r="B204" s="9"/>
      <c r="C204" s="9"/>
      <c r="D204" s="4" t="s">
        <v>164</v>
      </c>
      <c r="E204" s="4">
        <v>427</v>
      </c>
      <c r="F204" s="4">
        <v>427</v>
      </c>
      <c r="G204" s="5">
        <v>1</v>
      </c>
      <c r="H204" s="4">
        <v>100</v>
      </c>
      <c r="I204" s="4" t="str">
        <f>HYPERLINK("https://www.ncbi.nlm.nih.gov/nucleotide/CP008752.1?report=genbank&amp;log$=nucltop&amp;blast_rank=99&amp;RID=J0RZE55R013","CP008752.1")</f>
        <v>CP008752.1</v>
      </c>
    </row>
    <row r="205" spans="1:9">
      <c r="A205" s="9"/>
      <c r="B205" s="9"/>
      <c r="C205" s="9"/>
      <c r="D205" s="6" t="s">
        <v>165</v>
      </c>
      <c r="E205" s="6">
        <v>427</v>
      </c>
      <c r="F205" s="6">
        <v>427</v>
      </c>
      <c r="G205" s="7">
        <v>1</v>
      </c>
      <c r="H205" s="6">
        <v>100</v>
      </c>
      <c r="I205" s="6" t="str">
        <f>HYPERLINK("https://www.ncbi.nlm.nih.gov/nucleotide/CP066168.1?report=genbank&amp;log$=nucltop&amp;blast_rank=100&amp;RID=J0RZE55R013","CP066168.1")</f>
        <v>CP066168.1</v>
      </c>
    </row>
  </sheetData>
  <mergeCells count="16">
    <mergeCell ref="A1:I1"/>
    <mergeCell ref="A91:A105"/>
    <mergeCell ref="B91:B105"/>
    <mergeCell ref="A106:A205"/>
    <mergeCell ref="B106:B205"/>
    <mergeCell ref="A3:A42"/>
    <mergeCell ref="B3:B42"/>
    <mergeCell ref="A43:A66"/>
    <mergeCell ref="B43:B66"/>
    <mergeCell ref="A67:A90"/>
    <mergeCell ref="B67:B90"/>
    <mergeCell ref="C3:C42"/>
    <mergeCell ref="C43:C66"/>
    <mergeCell ref="C67:C90"/>
    <mergeCell ref="C91:C105"/>
    <mergeCell ref="C106:C205"/>
  </mergeCells>
  <phoneticPr fontId="1" type="noConversion"/>
  <hyperlinks>
    <hyperlink ref="C106" r:id="rId1" display="https://bmcmicrobiol.biomedcentral.com/articles/10.1186/1471-2180-6-34" xr:uid="{00000000-0004-0000-0000-000000000000}"/>
  </hyperlinks>
  <pageMargins left="0.7" right="0.7" top="0.75" bottom="0.75" header="0.3" footer="0.3"/>
  <pageSetup paperSize="9" scale="38" orientation="portrait" r:id="rId2"/>
  <rowBreaks count="1" manualBreakCount="1">
    <brk id="105" max="16383" man="1"/>
  </rowBreak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3-03-12T10:50:00Z</dcterms:modified>
</cp:coreProperties>
</file>